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W:\neurologie\science\AG Rothhammer\Mathias\Manuscripts\Hbegf manuscript\Nature Journals submission\Revision #2 (FINAL)\"/>
    </mc:Choice>
  </mc:AlternateContent>
  <xr:revisionPtr revIDLastSave="0" documentId="13_ncr:1_{B65E3CB3-0B1A-4010-930E-5429E28984BB}" xr6:coauthVersionLast="36" xr6:coauthVersionMax="36" xr10:uidLastSave="{00000000-0000-0000-0000-000000000000}"/>
  <bookViews>
    <workbookView xWindow="0" yWindow="0" windowWidth="28800" windowHeight="12225" activeTab="2" xr2:uid="{7A25828E-50B7-4D8E-9744-CD5A2D598861}"/>
  </bookViews>
  <sheets>
    <sheet name="Figure 8 summary Limma" sheetId="5" r:id="rId1"/>
    <sheet name="Figure 8 Bulk NAWM.Fitted.BETA." sheetId="6" r:id="rId2"/>
    <sheet name="Figure 8 Glia.Fitted.BETA.VALUE" sheetId="7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5" uniqueCount="357">
  <si>
    <t>CpG features</t>
  </si>
  <si>
    <t>CpG</t>
  </si>
  <si>
    <t>Chr</t>
  </si>
  <si>
    <t>MAPINFO (hg19)</t>
  </si>
  <si>
    <t>gene</t>
  </si>
  <si>
    <t>feature</t>
  </si>
  <si>
    <t>cgi</t>
  </si>
  <si>
    <t>AHR</t>
  </si>
  <si>
    <t>HIF1a</t>
  </si>
  <si>
    <t>cg18722504</t>
  </si>
  <si>
    <t>HBEGF</t>
  </si>
  <si>
    <t>3'UTR</t>
  </si>
  <si>
    <t>open sea</t>
  </si>
  <si>
    <t>cg24584094</t>
  </si>
  <si>
    <t>Body</t>
  </si>
  <si>
    <t>opensea</t>
  </si>
  <si>
    <t>cg06280592</t>
  </si>
  <si>
    <t>cg26306638</t>
  </si>
  <si>
    <t>shelf</t>
  </si>
  <si>
    <t>cg05102281</t>
  </si>
  <si>
    <t>cg25179317</t>
  </si>
  <si>
    <t>shore</t>
  </si>
  <si>
    <t>cg00264129</t>
  </si>
  <si>
    <t>cg15636295</t>
  </si>
  <si>
    <t>cg01599709</t>
  </si>
  <si>
    <t>island</t>
  </si>
  <si>
    <t>cg05417087</t>
  </si>
  <si>
    <t>1stExon</t>
  </si>
  <si>
    <t>cg08245420</t>
  </si>
  <si>
    <t>TSS1500</t>
  </si>
  <si>
    <t>cg20868410</t>
  </si>
  <si>
    <t>cg00521255</t>
  </si>
  <si>
    <t>cg12622515</t>
  </si>
  <si>
    <t>Bulk NAWM</t>
  </si>
  <si>
    <t>Mean.NNC</t>
  </si>
  <si>
    <t>Mean.MS</t>
  </si>
  <si>
    <t>DeltaBeta.raw</t>
  </si>
  <si>
    <t>DeltaBeta.fitted</t>
  </si>
  <si>
    <t>Beta.P.Value</t>
  </si>
  <si>
    <t>Beta.adj.P.Val</t>
  </si>
  <si>
    <t>logFC</t>
  </si>
  <si>
    <t>t</t>
  </si>
  <si>
    <t>P.Value</t>
  </si>
  <si>
    <t>adj.P.Val</t>
  </si>
  <si>
    <t>na</t>
  </si>
  <si>
    <t>NAWM Glia</t>
  </si>
  <si>
    <t>AveExpr</t>
  </si>
  <si>
    <t>Accession</t>
  </si>
  <si>
    <t>Title</t>
  </si>
  <si>
    <t>Age</t>
  </si>
  <si>
    <t>Disease status</t>
  </si>
  <si>
    <t>Tissue</t>
  </si>
  <si>
    <t>Gender</t>
  </si>
  <si>
    <t>Additional diagnosis</t>
  </si>
  <si>
    <t>Clinical_group</t>
  </si>
  <si>
    <t>MS_subtype</t>
  </si>
  <si>
    <t>MS_duration</t>
  </si>
  <si>
    <t>PM_interval</t>
  </si>
  <si>
    <t>Sample_Group</t>
  </si>
  <si>
    <t>Sample_Name</t>
  </si>
  <si>
    <t>GSM992002</t>
  </si>
  <si>
    <t>MS231</t>
  </si>
  <si>
    <t>Multiple sclerosis</t>
  </si>
  <si>
    <t>Frontal lobe white matter</t>
  </si>
  <si>
    <t>F</t>
  </si>
  <si>
    <t>bronchopneumonia</t>
  </si>
  <si>
    <t>MS</t>
  </si>
  <si>
    <t>PP</t>
  </si>
  <si>
    <t>GSM992003</t>
  </si>
  <si>
    <t>MS273</t>
  </si>
  <si>
    <t>M</t>
  </si>
  <si>
    <t>septicemia, urinary tract infection</t>
  </si>
  <si>
    <t>GSM992006</t>
  </si>
  <si>
    <t>MS2946</t>
  </si>
  <si>
    <t>dementia</t>
  </si>
  <si>
    <t>GSM992000</t>
  </si>
  <si>
    <t>MS3840</t>
  </si>
  <si>
    <t>chronic urinary tract infection, pneumonia</t>
  </si>
  <si>
    <t>GSM991987</t>
  </si>
  <si>
    <t>MS3931</t>
  </si>
  <si>
    <t>pneumonia</t>
  </si>
  <si>
    <t>GSM992010</t>
  </si>
  <si>
    <t>MS083</t>
  </si>
  <si>
    <t>GSM991990</t>
  </si>
  <si>
    <t>MS094</t>
  </si>
  <si>
    <t>GSM991994</t>
  </si>
  <si>
    <t>MS058</t>
  </si>
  <si>
    <t>unknown</t>
  </si>
  <si>
    <t>SP</t>
  </si>
  <si>
    <t>GSM992011</t>
  </si>
  <si>
    <t>MS060</t>
  </si>
  <si>
    <t>GSM991997</t>
  </si>
  <si>
    <t>MS062</t>
  </si>
  <si>
    <t>respiratory infection</t>
  </si>
  <si>
    <t>GSM991993</t>
  </si>
  <si>
    <t>MS076</t>
  </si>
  <si>
    <t>chronic renal failure, heart disease</t>
  </si>
  <si>
    <t>GSM991991</t>
  </si>
  <si>
    <t>MS088</t>
  </si>
  <si>
    <t>GSM992001</t>
  </si>
  <si>
    <t>MS093</t>
  </si>
  <si>
    <t>GSM992004</t>
  </si>
  <si>
    <t>MS097</t>
  </si>
  <si>
    <t>GSM992008</t>
  </si>
  <si>
    <t>MS100</t>
  </si>
  <si>
    <t>acute polyarthritis, peptic ulceration, pneumonia</t>
  </si>
  <si>
    <t>GSM992013</t>
  </si>
  <si>
    <t>MS104</t>
  </si>
  <si>
    <t>urinary tract infection</t>
  </si>
  <si>
    <t>GSM991999</t>
  </si>
  <si>
    <t>MS109</t>
  </si>
  <si>
    <t>cerebral atherosclerosis, myocardial infarction</t>
  </si>
  <si>
    <t>GSM992012</t>
  </si>
  <si>
    <t>MS122</t>
  </si>
  <si>
    <t>GSM991988</t>
  </si>
  <si>
    <t>MS2771</t>
  </si>
  <si>
    <t>GSM992005</t>
  </si>
  <si>
    <t>MS286</t>
  </si>
  <si>
    <t>GSM991996</t>
  </si>
  <si>
    <t>MS3010</t>
  </si>
  <si>
    <t>GSM991992</t>
  </si>
  <si>
    <t>MS342</t>
  </si>
  <si>
    <t>GSM992007</t>
  </si>
  <si>
    <t>MS3502</t>
  </si>
  <si>
    <t>bell’s palsy, cerebral vascular accident, seizure disorder</t>
  </si>
  <si>
    <t>GSM991989</t>
  </si>
  <si>
    <t>MS377</t>
  </si>
  <si>
    <t>GSM991998</t>
  </si>
  <si>
    <t>MS2765</t>
  </si>
  <si>
    <t>CP</t>
  </si>
  <si>
    <t>GSM991995</t>
  </si>
  <si>
    <t>MS4201</t>
  </si>
  <si>
    <t>chronic urinary tract infection, hypertension, hypothyroidism, migraine</t>
  </si>
  <si>
    <t>GSM991986</t>
  </si>
  <si>
    <t>MS4218</t>
  </si>
  <si>
    <t>cerebral atherosclerosis, chronic urinary tract infection</t>
  </si>
  <si>
    <t>GSM992021</t>
  </si>
  <si>
    <t>CO14</t>
  </si>
  <si>
    <t>Control</t>
  </si>
  <si>
    <t>myocardial infarction, transient ischemic attack</t>
  </si>
  <si>
    <t>HC</t>
  </si>
  <si>
    <t>NA</t>
  </si>
  <si>
    <t>NNC</t>
  </si>
  <si>
    <t>GSM992026</t>
  </si>
  <si>
    <t>CO36</t>
  </si>
  <si>
    <t>coronary artery disease, cor pulmonale, idiopathic pulmonary fibrosis</t>
  </si>
  <si>
    <t>GSM992023</t>
  </si>
  <si>
    <t>CO51</t>
  </si>
  <si>
    <t>ischemic heart disease</t>
  </si>
  <si>
    <t>GSM992014</t>
  </si>
  <si>
    <t>N3175</t>
  </si>
  <si>
    <t>hypothyroidism, pancytopenia, type 1 diabetes mellitus</t>
  </si>
  <si>
    <t>GSM992024</t>
  </si>
  <si>
    <t>N3276</t>
  </si>
  <si>
    <t>coronary heart disease, chronic kidney disease, peripheral vascular disease</t>
  </si>
  <si>
    <t>GSM992015</t>
  </si>
  <si>
    <t>N3348</t>
  </si>
  <si>
    <t>coronary heart disease, hypertension, type 1 diabetes mellitus</t>
  </si>
  <si>
    <t>GSM992017</t>
  </si>
  <si>
    <t>N3406</t>
  </si>
  <si>
    <t>breast cancer, congestive heart failure, tuberous sclerosis complex</t>
  </si>
  <si>
    <t>GSM992018</t>
  </si>
  <si>
    <t>N3482</t>
  </si>
  <si>
    <t>coronary heart disease, hypertension</t>
  </si>
  <si>
    <t>GSM992027</t>
  </si>
  <si>
    <t>N3529</t>
  </si>
  <si>
    <t>colon cancer</t>
  </si>
  <si>
    <t>GSM992029</t>
  </si>
  <si>
    <t>N3535</t>
  </si>
  <si>
    <t>non-hodgkin’s lymphoma</t>
  </si>
  <si>
    <t>GSM992020</t>
  </si>
  <si>
    <t>N3543</t>
  </si>
  <si>
    <t>chronic obstructive pulmonary disease</t>
  </si>
  <si>
    <t>GSM992019</t>
  </si>
  <si>
    <t>N3558</t>
  </si>
  <si>
    <t>GSM992031</t>
  </si>
  <si>
    <t>N3589</t>
  </si>
  <si>
    <t>melanoma</t>
  </si>
  <si>
    <t>GSM992025</t>
  </si>
  <si>
    <t>N3602</t>
  </si>
  <si>
    <t>metastatic larynx cancer, type 1 diabetes mellitus</t>
  </si>
  <si>
    <t>GSM992030</t>
  </si>
  <si>
    <t>N3606</t>
  </si>
  <si>
    <t>GSM992028</t>
  </si>
  <si>
    <t>N3611</t>
  </si>
  <si>
    <t>coronary artery disease, lymphoma</t>
  </si>
  <si>
    <t>GSM992032</t>
  </si>
  <si>
    <t>PDC022</t>
  </si>
  <si>
    <t>GSM992022</t>
  </si>
  <si>
    <t>PDC05</t>
  </si>
  <si>
    <t>cervical ependymoma</t>
  </si>
  <si>
    <t>GSM992016</t>
  </si>
  <si>
    <t>PDC08</t>
  </si>
  <si>
    <t>cerebral atherosclerosis</t>
  </si>
  <si>
    <t>Individual_ID</t>
  </si>
  <si>
    <t>Brain_ID</t>
  </si>
  <si>
    <t>Sex</t>
  </si>
  <si>
    <t>Brain_matter</t>
  </si>
  <si>
    <t>Lesion_phenotype</t>
  </si>
  <si>
    <t>Brain_location</t>
  </si>
  <si>
    <t>Slide</t>
  </si>
  <si>
    <t>Array</t>
  </si>
  <si>
    <t>Comamy_name</t>
  </si>
  <si>
    <t>Metadata_sex</t>
  </si>
  <si>
    <t>predictedSex</t>
  </si>
  <si>
    <t>GLia</t>
  </si>
  <si>
    <t>Clinical_group.sex</t>
  </si>
  <si>
    <t>Individual_ID.F</t>
  </si>
  <si>
    <t>C3-17</t>
  </si>
  <si>
    <t>MS080</t>
  </si>
  <si>
    <t>MS080-A3B2</t>
  </si>
  <si>
    <t>Glia</t>
  </si>
  <si>
    <t>White_matter</t>
  </si>
  <si>
    <t>NAWM</t>
  </si>
  <si>
    <t>Anterior</t>
  </si>
  <si>
    <t>R01C01</t>
  </si>
  <si>
    <t>103399-001-017</t>
  </si>
  <si>
    <t>MS_F</t>
  </si>
  <si>
    <t>C3-25</t>
  </si>
  <si>
    <t>MS076-P3D7</t>
  </si>
  <si>
    <t>Posterior</t>
  </si>
  <si>
    <t>103399-001-025</t>
  </si>
  <si>
    <t>C3-51</t>
  </si>
  <si>
    <t>MS076-A1D3</t>
  </si>
  <si>
    <t>Middle</t>
  </si>
  <si>
    <t>R03C01</t>
  </si>
  <si>
    <t>103399-001-051</t>
  </si>
  <si>
    <t>C3-46</t>
  </si>
  <si>
    <t>MS071</t>
  </si>
  <si>
    <t>MS071-P3D4</t>
  </si>
  <si>
    <t>R06C01</t>
  </si>
  <si>
    <t>103399-001-046</t>
  </si>
  <si>
    <t>C3-32</t>
  </si>
  <si>
    <t>MS063</t>
  </si>
  <si>
    <t>MS063-P2B4</t>
  </si>
  <si>
    <t>R08C01</t>
  </si>
  <si>
    <t>103399-001-032</t>
  </si>
  <si>
    <t>C3-44</t>
  </si>
  <si>
    <t>MS063-A2A5</t>
  </si>
  <si>
    <t>R04C01</t>
  </si>
  <si>
    <t>103399-001-044</t>
  </si>
  <si>
    <t>C3-16</t>
  </si>
  <si>
    <t>MS062-A2D2</t>
  </si>
  <si>
    <t>103399-001-016</t>
  </si>
  <si>
    <t>C3-34</t>
  </si>
  <si>
    <t>MS062-P3C4</t>
  </si>
  <si>
    <t>R02C01</t>
  </si>
  <si>
    <t>103399-001-034</t>
  </si>
  <si>
    <t>C3-23</t>
  </si>
  <si>
    <t>MS055</t>
  </si>
  <si>
    <t>MS055-A4C7</t>
  </si>
  <si>
    <t>R07C01</t>
  </si>
  <si>
    <t>103399-001-023</t>
  </si>
  <si>
    <t>C3-6</t>
  </si>
  <si>
    <t>MS055-P5D4</t>
  </si>
  <si>
    <t>103399-001-006</t>
  </si>
  <si>
    <t>C3-55</t>
  </si>
  <si>
    <t>MS051</t>
  </si>
  <si>
    <t>MS051-P3B3</t>
  </si>
  <si>
    <t>103399-001-055</t>
  </si>
  <si>
    <t>C3-39</t>
  </si>
  <si>
    <t>MS050</t>
  </si>
  <si>
    <t>MS050-A5D3</t>
  </si>
  <si>
    <t>103399-001-039</t>
  </si>
  <si>
    <t>C3-60</t>
  </si>
  <si>
    <t>MS050-P1B4</t>
  </si>
  <si>
    <t>103399-001-060</t>
  </si>
  <si>
    <t>C3-80</t>
  </si>
  <si>
    <t>MS071-A2C4</t>
  </si>
  <si>
    <t>103399-001-080</t>
  </si>
  <si>
    <t>C3-75</t>
  </si>
  <si>
    <t>MS051-A1C2</t>
  </si>
  <si>
    <t>103399-001-075</t>
  </si>
  <si>
    <t>C3-54</t>
  </si>
  <si>
    <t>PDC030</t>
  </si>
  <si>
    <t>PDC030-P3D3</t>
  </si>
  <si>
    <t>103399-001-054</t>
  </si>
  <si>
    <t>NNC_M</t>
  </si>
  <si>
    <t>C3-11</t>
  </si>
  <si>
    <t>PDC029</t>
  </si>
  <si>
    <t>PDC029-P3D3</t>
  </si>
  <si>
    <t>103399-001-011</t>
  </si>
  <si>
    <t>C3-50</t>
  </si>
  <si>
    <t>PDC029-A3D2</t>
  </si>
  <si>
    <t>103399-001-050</t>
  </si>
  <si>
    <t>C3-28</t>
  </si>
  <si>
    <t>PDC028</t>
  </si>
  <si>
    <t>PDC028-A4A6</t>
  </si>
  <si>
    <t>103399-001-028</t>
  </si>
  <si>
    <t>NNC_F</t>
  </si>
  <si>
    <t>C3-67</t>
  </si>
  <si>
    <t>PDC028-P3B2</t>
  </si>
  <si>
    <t>103399-001-067</t>
  </si>
  <si>
    <t>C3-14</t>
  </si>
  <si>
    <t>PDC023</t>
  </si>
  <si>
    <t>PDC023-P4B2</t>
  </si>
  <si>
    <t>103399-001-014</t>
  </si>
  <si>
    <t>C3-22</t>
  </si>
  <si>
    <t>PDC022-P3A2</t>
  </si>
  <si>
    <t>103399-001-022</t>
  </si>
  <si>
    <t>C3-64</t>
  </si>
  <si>
    <t>PDC022-A3D3</t>
  </si>
  <si>
    <t>103399-001-064</t>
  </si>
  <si>
    <t>C3-42</t>
  </si>
  <si>
    <t>C045</t>
  </si>
  <si>
    <t>C045-A3E4</t>
  </si>
  <si>
    <t>103399-001-042</t>
  </si>
  <si>
    <t>C3-30</t>
  </si>
  <si>
    <t>C039</t>
  </si>
  <si>
    <t>C039-P3B5</t>
  </si>
  <si>
    <t>103399-001-030</t>
  </si>
  <si>
    <t>C3-35</t>
  </si>
  <si>
    <t>C039-A2D5</t>
  </si>
  <si>
    <t>103399-001-035</t>
  </si>
  <si>
    <t>C3-40</t>
  </si>
  <si>
    <t>C037</t>
  </si>
  <si>
    <t>C037-A2C1</t>
  </si>
  <si>
    <t>103399-001-040</t>
  </si>
  <si>
    <t>C3-65</t>
  </si>
  <si>
    <t>C036</t>
  </si>
  <si>
    <t>C036-A4C5</t>
  </si>
  <si>
    <t>103399-001-065</t>
  </si>
  <si>
    <t>C3-15</t>
  </si>
  <si>
    <t>C025</t>
  </si>
  <si>
    <t>C025-P2D2</t>
  </si>
  <si>
    <t>103399-001-015</t>
  </si>
  <si>
    <t>C3-33</t>
  </si>
  <si>
    <t>C022</t>
  </si>
  <si>
    <t>C022-A1A2</t>
  </si>
  <si>
    <t>103399-001-033</t>
  </si>
  <si>
    <t>C3-1</t>
  </si>
  <si>
    <t>C019</t>
  </si>
  <si>
    <t>C019-P1C3</t>
  </si>
  <si>
    <t>103399-001-001</t>
  </si>
  <si>
    <t>C3-48</t>
  </si>
  <si>
    <t>C015</t>
  </si>
  <si>
    <t>C015-P4D6</t>
  </si>
  <si>
    <t>103399-001-048</t>
  </si>
  <si>
    <t>C3-63</t>
  </si>
  <si>
    <t>C015-A3B3</t>
  </si>
  <si>
    <t>103399-001-063</t>
  </si>
  <si>
    <t>C3-8</t>
  </si>
  <si>
    <t>C015-P1D4</t>
  </si>
  <si>
    <t>103399-001-008</t>
  </si>
  <si>
    <t>C3-18</t>
  </si>
  <si>
    <t>C011</t>
  </si>
  <si>
    <t>C011-P1A5</t>
  </si>
  <si>
    <t>103399-001-018</t>
  </si>
  <si>
    <t>C3-79</t>
  </si>
  <si>
    <t>C039-A2C4</t>
  </si>
  <si>
    <t>103399-001-079</t>
  </si>
  <si>
    <t>C3-71</t>
  </si>
  <si>
    <t>PDC023-A3E3</t>
  </si>
  <si>
    <t>103399-001-071</t>
  </si>
  <si>
    <t>C3-76</t>
  </si>
  <si>
    <t>PDC030-A3C3</t>
  </si>
  <si>
    <t>103399-001-0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u/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1" xfId="0" applyFont="1" applyBorder="1"/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left"/>
    </xf>
  </cellXfs>
  <cellStyles count="1">
    <cellStyle name="Stand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C394D-0E23-4F39-8542-719924938A1B}">
  <dimension ref="A1:K50"/>
  <sheetViews>
    <sheetView workbookViewId="0">
      <selection activeCell="N21" sqref="N21"/>
    </sheetView>
  </sheetViews>
  <sheetFormatPr baseColWidth="10" defaultRowHeight="14.25" x14ac:dyDescent="0.2"/>
  <cols>
    <col min="1" max="16384" width="11.42578125" style="1"/>
  </cols>
  <sheetData>
    <row r="1" spans="1:9" ht="15" x14ac:dyDescent="0.25">
      <c r="A1" s="3" t="s">
        <v>0</v>
      </c>
    </row>
    <row r="2" spans="1:9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/>
    </row>
    <row r="3" spans="1:9" x14ac:dyDescent="0.2">
      <c r="A3" s="1" t="s">
        <v>9</v>
      </c>
      <c r="B3" s="1">
        <v>5</v>
      </c>
      <c r="C3" s="1">
        <v>139712966</v>
      </c>
      <c r="D3" s="1" t="s">
        <v>10</v>
      </c>
      <c r="E3" s="1" t="s">
        <v>11</v>
      </c>
      <c r="F3" s="1" t="s">
        <v>12</v>
      </c>
      <c r="G3" s="1">
        <v>0</v>
      </c>
      <c r="H3" s="1">
        <v>0</v>
      </c>
    </row>
    <row r="4" spans="1:9" x14ac:dyDescent="0.2">
      <c r="A4" s="1" t="s">
        <v>13</v>
      </c>
      <c r="B4" s="1">
        <v>5</v>
      </c>
      <c r="C4" s="1">
        <v>139715476</v>
      </c>
      <c r="D4" s="1" t="s">
        <v>10</v>
      </c>
      <c r="E4" s="1" t="s">
        <v>14</v>
      </c>
      <c r="F4" s="1" t="s">
        <v>15</v>
      </c>
      <c r="G4" s="1">
        <v>0</v>
      </c>
      <c r="H4" s="1">
        <v>0</v>
      </c>
    </row>
    <row r="5" spans="1:9" x14ac:dyDescent="0.2">
      <c r="A5" s="1" t="s">
        <v>16</v>
      </c>
      <c r="B5" s="1">
        <v>5</v>
      </c>
      <c r="C5" s="1">
        <v>139717988</v>
      </c>
      <c r="D5" s="1" t="s">
        <v>10</v>
      </c>
      <c r="E5" s="1" t="s">
        <v>14</v>
      </c>
      <c r="F5" s="1" t="s">
        <v>15</v>
      </c>
      <c r="G5" s="1">
        <v>0</v>
      </c>
      <c r="H5" s="1">
        <v>0</v>
      </c>
    </row>
    <row r="6" spans="1:9" x14ac:dyDescent="0.2">
      <c r="A6" s="1" t="s">
        <v>17</v>
      </c>
      <c r="B6" s="1">
        <v>5</v>
      </c>
      <c r="C6" s="1">
        <v>139722098</v>
      </c>
      <c r="D6" s="1" t="s">
        <v>10</v>
      </c>
      <c r="E6" s="1" t="s">
        <v>14</v>
      </c>
      <c r="F6" s="1" t="s">
        <v>18</v>
      </c>
      <c r="G6" s="1">
        <v>0</v>
      </c>
      <c r="H6" s="1">
        <v>0</v>
      </c>
    </row>
    <row r="7" spans="1:9" x14ac:dyDescent="0.2">
      <c r="A7" s="1" t="s">
        <v>19</v>
      </c>
      <c r="B7" s="1">
        <v>5</v>
      </c>
      <c r="C7" s="1">
        <v>139723385</v>
      </c>
      <c r="D7" s="1" t="s">
        <v>10</v>
      </c>
      <c r="E7" s="1" t="s">
        <v>14</v>
      </c>
      <c r="F7" s="1" t="s">
        <v>18</v>
      </c>
      <c r="G7" s="1">
        <v>0</v>
      </c>
      <c r="H7" s="1">
        <v>0</v>
      </c>
    </row>
    <row r="8" spans="1:9" x14ac:dyDescent="0.2">
      <c r="A8" s="1" t="s">
        <v>20</v>
      </c>
      <c r="B8" s="1">
        <v>5</v>
      </c>
      <c r="C8" s="1">
        <v>139724307</v>
      </c>
      <c r="D8" s="1" t="s">
        <v>10</v>
      </c>
      <c r="E8" s="1" t="s">
        <v>14</v>
      </c>
      <c r="F8" s="1" t="s">
        <v>21</v>
      </c>
      <c r="G8" s="1">
        <v>0</v>
      </c>
      <c r="H8" s="1">
        <v>0</v>
      </c>
    </row>
    <row r="9" spans="1:9" x14ac:dyDescent="0.2">
      <c r="A9" s="1" t="s">
        <v>22</v>
      </c>
      <c r="B9" s="1">
        <v>5</v>
      </c>
      <c r="C9" s="1">
        <v>139725093</v>
      </c>
      <c r="D9" s="1" t="s">
        <v>10</v>
      </c>
      <c r="E9" s="1" t="s">
        <v>14</v>
      </c>
      <c r="F9" s="1" t="s">
        <v>21</v>
      </c>
      <c r="G9" s="1">
        <v>1</v>
      </c>
      <c r="H9" s="1">
        <v>0</v>
      </c>
    </row>
    <row r="10" spans="1:9" x14ac:dyDescent="0.2">
      <c r="A10" s="1" t="s">
        <v>23</v>
      </c>
      <c r="B10" s="1">
        <v>5</v>
      </c>
      <c r="C10" s="1">
        <v>139725250</v>
      </c>
      <c r="D10" s="1" t="s">
        <v>10</v>
      </c>
      <c r="E10" s="1" t="s">
        <v>14</v>
      </c>
      <c r="F10" s="1" t="s">
        <v>21</v>
      </c>
      <c r="G10" s="1">
        <v>0</v>
      </c>
      <c r="H10" s="1">
        <v>1</v>
      </c>
    </row>
    <row r="11" spans="1:9" x14ac:dyDescent="0.2">
      <c r="A11" s="1" t="s">
        <v>24</v>
      </c>
      <c r="B11" s="1">
        <v>5</v>
      </c>
      <c r="C11" s="1">
        <v>139725677</v>
      </c>
      <c r="D11" s="1" t="s">
        <v>10</v>
      </c>
      <c r="E11" s="1" t="s">
        <v>14</v>
      </c>
      <c r="F11" s="1" t="s">
        <v>25</v>
      </c>
      <c r="G11" s="1">
        <v>0</v>
      </c>
      <c r="H11" s="1">
        <v>0</v>
      </c>
    </row>
    <row r="12" spans="1:9" x14ac:dyDescent="0.2">
      <c r="A12" s="1" t="s">
        <v>26</v>
      </c>
      <c r="B12" s="1">
        <v>5</v>
      </c>
      <c r="C12" s="1">
        <v>139726056</v>
      </c>
      <c r="D12" s="1" t="s">
        <v>10</v>
      </c>
      <c r="E12" s="1" t="s">
        <v>27</v>
      </c>
      <c r="F12" s="1" t="s">
        <v>25</v>
      </c>
      <c r="G12" s="1">
        <v>0</v>
      </c>
      <c r="H12" s="1">
        <v>0</v>
      </c>
    </row>
    <row r="13" spans="1:9" x14ac:dyDescent="0.2">
      <c r="A13" s="1" t="s">
        <v>28</v>
      </c>
      <c r="B13" s="1">
        <v>5</v>
      </c>
      <c r="C13" s="1">
        <v>139726438</v>
      </c>
      <c r="D13" s="1" t="s">
        <v>10</v>
      </c>
      <c r="E13" s="1" t="s">
        <v>29</v>
      </c>
      <c r="F13" s="1" t="s">
        <v>21</v>
      </c>
      <c r="G13" s="1">
        <v>0</v>
      </c>
      <c r="H13" s="1">
        <v>0</v>
      </c>
    </row>
    <row r="14" spans="1:9" x14ac:dyDescent="0.2">
      <c r="A14" s="1" t="s">
        <v>30</v>
      </c>
      <c r="B14" s="1">
        <v>5</v>
      </c>
      <c r="C14" s="1">
        <v>139726466</v>
      </c>
      <c r="D14" s="1" t="s">
        <v>10</v>
      </c>
      <c r="E14" s="1" t="s">
        <v>29</v>
      </c>
      <c r="F14" s="1" t="s">
        <v>21</v>
      </c>
      <c r="G14" s="1">
        <v>1</v>
      </c>
      <c r="H14" s="1">
        <v>0</v>
      </c>
    </row>
    <row r="15" spans="1:9" x14ac:dyDescent="0.2">
      <c r="A15" s="1" t="s">
        <v>31</v>
      </c>
      <c r="B15" s="1">
        <v>5</v>
      </c>
      <c r="C15" s="1">
        <v>139726689</v>
      </c>
      <c r="D15" s="1" t="s">
        <v>10</v>
      </c>
      <c r="E15" s="1" t="s">
        <v>29</v>
      </c>
      <c r="F15" s="1" t="s">
        <v>21</v>
      </c>
      <c r="G15" s="1">
        <v>0</v>
      </c>
      <c r="H15" s="1">
        <v>0</v>
      </c>
    </row>
    <row r="16" spans="1:9" x14ac:dyDescent="0.2">
      <c r="A16" s="1" t="s">
        <v>32</v>
      </c>
      <c r="B16" s="1">
        <v>5</v>
      </c>
      <c r="C16" s="1">
        <v>139727487</v>
      </c>
      <c r="D16" s="1" t="s">
        <v>10</v>
      </c>
      <c r="E16" s="1" t="s">
        <v>29</v>
      </c>
      <c r="F16" s="1" t="s">
        <v>21</v>
      </c>
      <c r="G16" s="1">
        <v>1</v>
      </c>
      <c r="H16" s="1">
        <v>0</v>
      </c>
    </row>
    <row r="18" spans="1:11" ht="15" x14ac:dyDescent="0.25">
      <c r="A18" s="3" t="s">
        <v>33</v>
      </c>
    </row>
    <row r="19" spans="1:11" x14ac:dyDescent="0.2">
      <c r="A19" s="4" t="s">
        <v>1</v>
      </c>
      <c r="B19" s="4" t="s">
        <v>34</v>
      </c>
      <c r="C19" s="4" t="s">
        <v>35</v>
      </c>
      <c r="D19" s="4" t="s">
        <v>36</v>
      </c>
      <c r="E19" s="4" t="s">
        <v>37</v>
      </c>
      <c r="F19" s="4" t="s">
        <v>38</v>
      </c>
      <c r="G19" s="4" t="s">
        <v>39</v>
      </c>
      <c r="H19" s="4" t="s">
        <v>40</v>
      </c>
      <c r="I19" s="4" t="s">
        <v>41</v>
      </c>
      <c r="J19" s="4" t="s">
        <v>42</v>
      </c>
      <c r="K19" s="4" t="s">
        <v>43</v>
      </c>
    </row>
    <row r="20" spans="1:11" x14ac:dyDescent="0.2">
      <c r="A20" s="1" t="s">
        <v>9</v>
      </c>
      <c r="B20" s="1">
        <v>0.8766268421052632</v>
      </c>
      <c r="C20" s="1">
        <v>0.87362851851851853</v>
      </c>
      <c r="D20" s="1">
        <v>-2.99832358674468E-3</v>
      </c>
      <c r="E20" s="1">
        <v>-3.0805753626979601E-3</v>
      </c>
      <c r="F20" s="1">
        <v>0.53103956176230527</v>
      </c>
      <c r="G20" s="1">
        <v>0.99993181267851983</v>
      </c>
      <c r="H20" s="1">
        <v>-4.3994109440300903E-2</v>
      </c>
      <c r="I20" s="1">
        <v>-0.64622746197532599</v>
      </c>
      <c r="J20" s="1">
        <v>0.52148265894204671</v>
      </c>
      <c r="K20" s="1">
        <v>0.99983757996343892</v>
      </c>
    </row>
    <row r="21" spans="1:11" x14ac:dyDescent="0.2">
      <c r="A21" s="1" t="s">
        <v>44</v>
      </c>
      <c r="B21" s="1" t="s">
        <v>44</v>
      </c>
      <c r="C21" s="1" t="s">
        <v>44</v>
      </c>
      <c r="D21" s="1" t="s">
        <v>44</v>
      </c>
      <c r="E21" s="1" t="s">
        <v>44</v>
      </c>
      <c r="F21" s="1" t="s">
        <v>44</v>
      </c>
      <c r="G21" s="1" t="s">
        <v>44</v>
      </c>
      <c r="H21" s="1" t="s">
        <v>44</v>
      </c>
      <c r="I21" s="1" t="s">
        <v>44</v>
      </c>
      <c r="J21" s="1" t="s">
        <v>44</v>
      </c>
      <c r="K21" s="1" t="s">
        <v>44</v>
      </c>
    </row>
    <row r="22" spans="1:11" x14ac:dyDescent="0.2">
      <c r="A22" s="1" t="s">
        <v>44</v>
      </c>
      <c r="B22" s="1" t="s">
        <v>44</v>
      </c>
      <c r="C22" s="1" t="s">
        <v>44</v>
      </c>
      <c r="D22" s="1" t="s">
        <v>44</v>
      </c>
      <c r="E22" s="1" t="s">
        <v>44</v>
      </c>
      <c r="F22" s="1" t="s">
        <v>44</v>
      </c>
      <c r="G22" s="1" t="s">
        <v>44</v>
      </c>
      <c r="H22" s="1" t="s">
        <v>44</v>
      </c>
      <c r="I22" s="1" t="s">
        <v>44</v>
      </c>
      <c r="J22" s="1" t="s">
        <v>44</v>
      </c>
      <c r="K22" s="1" t="s">
        <v>44</v>
      </c>
    </row>
    <row r="23" spans="1:11" x14ac:dyDescent="0.2">
      <c r="A23" s="1" t="s">
        <v>17</v>
      </c>
      <c r="B23" s="1">
        <v>0.8373957894736842</v>
      </c>
      <c r="C23" s="1">
        <v>0.81821111111111111</v>
      </c>
      <c r="D23" s="1">
        <v>-1.91846783625731E-2</v>
      </c>
      <c r="E23" s="1">
        <v>-9.9802269569889707E-3</v>
      </c>
      <c r="F23" s="1">
        <v>0.31639057111287588</v>
      </c>
      <c r="G23" s="1">
        <v>0.99993181267851983</v>
      </c>
      <c r="H23" s="1">
        <v>-0.12108851322501001</v>
      </c>
      <c r="I23" s="1">
        <v>-1.2100435164769601</v>
      </c>
      <c r="J23" s="1">
        <v>0.23271159651038131</v>
      </c>
      <c r="K23" s="1">
        <v>0.99983757996343892</v>
      </c>
    </row>
    <row r="24" spans="1:11" x14ac:dyDescent="0.2">
      <c r="A24" s="1" t="s">
        <v>44</v>
      </c>
      <c r="B24" s="1" t="s">
        <v>44</v>
      </c>
      <c r="C24" s="1" t="s">
        <v>44</v>
      </c>
      <c r="D24" s="1" t="s">
        <v>44</v>
      </c>
      <c r="E24" s="1" t="s">
        <v>44</v>
      </c>
      <c r="F24" s="1" t="s">
        <v>44</v>
      </c>
      <c r="G24" s="1" t="s">
        <v>44</v>
      </c>
      <c r="H24" s="1" t="s">
        <v>44</v>
      </c>
      <c r="I24" s="1" t="s">
        <v>44</v>
      </c>
      <c r="J24" s="1" t="s">
        <v>44</v>
      </c>
      <c r="K24" s="1" t="s">
        <v>44</v>
      </c>
    </row>
    <row r="25" spans="1:11" x14ac:dyDescent="0.2">
      <c r="A25" s="1" t="s">
        <v>44</v>
      </c>
      <c r="B25" s="1" t="s">
        <v>44</v>
      </c>
      <c r="C25" s="1" t="s">
        <v>44</v>
      </c>
      <c r="D25" s="1" t="s">
        <v>44</v>
      </c>
      <c r="E25" s="1" t="s">
        <v>44</v>
      </c>
      <c r="F25" s="1" t="s">
        <v>44</v>
      </c>
      <c r="G25" s="1" t="s">
        <v>44</v>
      </c>
      <c r="H25" s="1" t="s">
        <v>44</v>
      </c>
      <c r="I25" s="1" t="s">
        <v>44</v>
      </c>
      <c r="J25" s="1" t="s">
        <v>44</v>
      </c>
      <c r="K25" s="1" t="s">
        <v>44</v>
      </c>
    </row>
    <row r="26" spans="1:11" x14ac:dyDescent="0.2">
      <c r="A26" s="1" t="s">
        <v>22</v>
      </c>
      <c r="B26" s="1">
        <v>0.76045105263157897</v>
      </c>
      <c r="C26" s="1">
        <v>0.78249592592592587</v>
      </c>
      <c r="D26" s="1">
        <v>2.2044873294346901E-2</v>
      </c>
      <c r="E26" s="1">
        <v>2.5056468973604699E-2</v>
      </c>
      <c r="F26" s="1">
        <v>4.3485161055124302E-2</v>
      </c>
      <c r="G26" s="1">
        <v>0.99993181267851983</v>
      </c>
      <c r="H26" s="1">
        <v>0.214831690827678</v>
      </c>
      <c r="I26" s="1">
        <v>2.1076430733856402</v>
      </c>
      <c r="J26" s="1">
        <v>4.0784203047120472E-2</v>
      </c>
      <c r="K26" s="1">
        <v>0.99245052002409717</v>
      </c>
    </row>
    <row r="27" spans="1:11" x14ac:dyDescent="0.2">
      <c r="A27" s="1" t="s">
        <v>23</v>
      </c>
      <c r="B27" s="1">
        <v>0.29986684210526321</v>
      </c>
      <c r="C27" s="1">
        <v>0.31974740740740742</v>
      </c>
      <c r="D27" s="1">
        <v>1.9880565302144299E-2</v>
      </c>
      <c r="E27" s="1">
        <v>9.6519151038194102E-3</v>
      </c>
      <c r="F27" s="1">
        <v>0.55688715048288717</v>
      </c>
      <c r="G27" s="1">
        <v>0.99993181267851983</v>
      </c>
      <c r="H27" s="1">
        <v>7.6442360479986093E-2</v>
      </c>
      <c r="I27" s="1">
        <v>0.68808602805641195</v>
      </c>
      <c r="J27" s="1">
        <v>0.49500402346420941</v>
      </c>
      <c r="K27" s="1">
        <v>0.99983757996343892</v>
      </c>
    </row>
    <row r="28" spans="1:11" x14ac:dyDescent="0.2">
      <c r="A28" s="1" t="s">
        <v>24</v>
      </c>
      <c r="B28" s="1">
        <v>0.12259315789473681</v>
      </c>
      <c r="C28" s="1">
        <v>0.1294288888888889</v>
      </c>
      <c r="D28" s="1">
        <v>6.8357309941520497E-3</v>
      </c>
      <c r="E28" s="1">
        <v>1.0930188536909601E-2</v>
      </c>
      <c r="F28" s="1">
        <v>0.14137823684783371</v>
      </c>
      <c r="G28" s="1">
        <v>0.99993181267851983</v>
      </c>
      <c r="H28" s="1">
        <v>0.12039139909503099</v>
      </c>
      <c r="I28" s="1">
        <v>1.3135325790760199</v>
      </c>
      <c r="J28" s="1">
        <v>0.19579987624498671</v>
      </c>
      <c r="K28" s="1">
        <v>0.99983757996343892</v>
      </c>
    </row>
    <row r="29" spans="1:11" x14ac:dyDescent="0.2">
      <c r="A29" s="1" t="s">
        <v>26</v>
      </c>
      <c r="B29" s="1">
        <v>9.2053157894736837E-2</v>
      </c>
      <c r="C29" s="1">
        <v>9.1204444444444449E-2</v>
      </c>
      <c r="D29" s="1">
        <v>-8.4871345029238798E-4</v>
      </c>
      <c r="E29" s="1">
        <v>-1.7456177850140599E-3</v>
      </c>
      <c r="F29" s="1">
        <v>0.70003885644618546</v>
      </c>
      <c r="G29" s="1">
        <v>0.99993181267851983</v>
      </c>
      <c r="H29" s="1">
        <v>-2.8234965314982902E-2</v>
      </c>
      <c r="I29" s="1">
        <v>-0.37342991776269402</v>
      </c>
      <c r="J29" s="1">
        <v>0.71061855080667602</v>
      </c>
      <c r="K29" s="1">
        <v>0.99983757996343892</v>
      </c>
    </row>
    <row r="30" spans="1:11" x14ac:dyDescent="0.2">
      <c r="A30" s="1" t="s">
        <v>28</v>
      </c>
      <c r="B30" s="1">
        <v>0.1126147368421053</v>
      </c>
      <c r="C30" s="1">
        <v>0.11135444444444451</v>
      </c>
      <c r="D30" s="1">
        <v>-1.26029239766082E-3</v>
      </c>
      <c r="E30" s="1">
        <v>-2.2864455114039498E-3</v>
      </c>
      <c r="F30" s="1">
        <v>0.67338715089537415</v>
      </c>
      <c r="G30" s="1">
        <v>0.99993181267851983</v>
      </c>
      <c r="H30" s="1">
        <v>4.8486468945294597E-2</v>
      </c>
      <c r="I30" s="1">
        <v>0.59644762919781802</v>
      </c>
      <c r="J30" s="1">
        <v>0.5539273080607936</v>
      </c>
      <c r="K30" s="1">
        <v>0.99983757996343892</v>
      </c>
    </row>
    <row r="31" spans="1:11" x14ac:dyDescent="0.2">
      <c r="A31" s="1" t="s">
        <v>30</v>
      </c>
      <c r="B31" s="1">
        <v>6.9945263157894733E-2</v>
      </c>
      <c r="C31" s="1">
        <v>7.121925925925926E-2</v>
      </c>
      <c r="D31" s="1">
        <v>1.2739961013645299E-3</v>
      </c>
      <c r="E31" s="1">
        <v>1.3617983495276299E-3</v>
      </c>
      <c r="F31" s="1">
        <v>0.70839001154467418</v>
      </c>
      <c r="G31" s="1">
        <v>0.99993181267851983</v>
      </c>
      <c r="H31" s="1">
        <v>2.5102000730358402E-2</v>
      </c>
      <c r="I31" s="1">
        <v>0.33755175436851698</v>
      </c>
      <c r="J31" s="1">
        <v>0.73730326797907131</v>
      </c>
      <c r="K31" s="1">
        <v>0.99983757996343892</v>
      </c>
    </row>
    <row r="32" spans="1:11" x14ac:dyDescent="0.2">
      <c r="A32" s="1" t="s">
        <v>31</v>
      </c>
      <c r="B32" s="1">
        <v>0.1956984210526316</v>
      </c>
      <c r="C32" s="1">
        <v>0.21539555555555559</v>
      </c>
      <c r="D32" s="1">
        <v>1.9697134502923999E-2</v>
      </c>
      <c r="E32" s="1">
        <v>2.3500408313660601E-2</v>
      </c>
      <c r="F32" s="1">
        <v>1.6430781454735501E-2</v>
      </c>
      <c r="G32" s="1">
        <v>0.99993181267851983</v>
      </c>
      <c r="H32" s="1">
        <v>0.202942580999423</v>
      </c>
      <c r="I32" s="1">
        <v>2.4542681303576899</v>
      </c>
      <c r="J32" s="1">
        <v>1.8136586997179089E-2</v>
      </c>
      <c r="K32" s="1">
        <v>0.961152003672055</v>
      </c>
    </row>
    <row r="35" spans="1:10" ht="15" x14ac:dyDescent="0.25">
      <c r="A35" s="3" t="s">
        <v>45</v>
      </c>
    </row>
    <row r="36" spans="1:10" x14ac:dyDescent="0.2">
      <c r="A36" s="4" t="s">
        <v>1</v>
      </c>
      <c r="B36" s="4" t="s">
        <v>35</v>
      </c>
      <c r="C36" s="4" t="s">
        <v>34</v>
      </c>
      <c r="D36" s="4" t="s">
        <v>36</v>
      </c>
      <c r="E36" s="4" t="s">
        <v>37</v>
      </c>
      <c r="F36" s="4" t="s">
        <v>40</v>
      </c>
      <c r="G36" s="4" t="s">
        <v>46</v>
      </c>
      <c r="H36" s="4" t="s">
        <v>41</v>
      </c>
      <c r="I36" s="4" t="s">
        <v>42</v>
      </c>
      <c r="J36" s="4" t="s">
        <v>43</v>
      </c>
    </row>
    <row r="37" spans="1:10" x14ac:dyDescent="0.2">
      <c r="A37" s="1" t="s">
        <v>9</v>
      </c>
      <c r="B37" s="1">
        <v>0.92078474019404022</v>
      </c>
      <c r="C37" s="1">
        <v>0.9213236740238816</v>
      </c>
      <c r="D37" s="1">
        <v>-5.389338298413815E-4</v>
      </c>
      <c r="E37" s="1">
        <v>-1.2639638029776629E-4</v>
      </c>
      <c r="F37" s="1">
        <v>3.1954735577119919E-3</v>
      </c>
      <c r="G37" s="1">
        <v>3.5555531700531038</v>
      </c>
      <c r="H37" s="1">
        <v>3.9630735686716663E-2</v>
      </c>
      <c r="I37" s="1">
        <v>0.96859736840930055</v>
      </c>
      <c r="J37" s="1">
        <v>0.99550472066528206</v>
      </c>
    </row>
    <row r="38" spans="1:10" x14ac:dyDescent="0.2">
      <c r="A38" s="1" t="s">
        <v>13</v>
      </c>
      <c r="B38" s="1">
        <v>0.92826003697132398</v>
      </c>
      <c r="C38" s="1">
        <v>0.92821865206387122</v>
      </c>
      <c r="D38" s="1">
        <v>4.1384907452757247E-5</v>
      </c>
      <c r="E38" s="1">
        <v>-5.1706265343544064E-3</v>
      </c>
      <c r="F38" s="1">
        <v>-0.12302038993856799</v>
      </c>
      <c r="G38" s="1">
        <v>3.7043304797963521</v>
      </c>
      <c r="H38" s="1">
        <v>-1.4546127644716971</v>
      </c>
      <c r="I38" s="1">
        <v>0.15408063417856599</v>
      </c>
      <c r="J38" s="1">
        <v>0.69463171048251215</v>
      </c>
    </row>
    <row r="39" spans="1:10" x14ac:dyDescent="0.2">
      <c r="A39" s="1" t="s">
        <v>16</v>
      </c>
      <c r="B39" s="1">
        <v>0.92597731689950447</v>
      </c>
      <c r="C39" s="1">
        <v>0.91029374798013563</v>
      </c>
      <c r="D39" s="1">
        <v>1.568356891936884E-2</v>
      </c>
      <c r="E39" s="1">
        <v>9.3556211574045145E-3</v>
      </c>
      <c r="F39" s="1">
        <v>0.19015865310437971</v>
      </c>
      <c r="G39" s="1">
        <v>3.4766815245764668</v>
      </c>
      <c r="H39" s="1">
        <v>2.258895297848305</v>
      </c>
      <c r="I39" s="1">
        <v>2.9778533893447041E-2</v>
      </c>
      <c r="J39" s="1">
        <v>0.46040911863751538</v>
      </c>
    </row>
    <row r="40" spans="1:10" x14ac:dyDescent="0.2">
      <c r="A40" s="1" t="s">
        <v>17</v>
      </c>
      <c r="B40" s="1">
        <v>0.89080669392609635</v>
      </c>
      <c r="C40" s="1">
        <v>0.87626964038906108</v>
      </c>
      <c r="D40" s="1">
        <v>1.453705353703527E-2</v>
      </c>
      <c r="E40" s="1">
        <v>1.2291026437281969E-2</v>
      </c>
      <c r="F40" s="1">
        <v>0.19438921168553591</v>
      </c>
      <c r="G40" s="1">
        <v>2.933270694073685</v>
      </c>
      <c r="H40" s="1">
        <v>1.539440865532046</v>
      </c>
      <c r="I40" s="1">
        <v>0.1320774107638592</v>
      </c>
      <c r="J40" s="1">
        <v>0.6706870881739867</v>
      </c>
    </row>
    <row r="41" spans="1:10" x14ac:dyDescent="0.2">
      <c r="A41" s="1" t="s">
        <v>19</v>
      </c>
      <c r="B41" s="1">
        <v>0.93654593529529251</v>
      </c>
      <c r="C41" s="1">
        <v>0.92237935347560529</v>
      </c>
      <c r="D41" s="1">
        <v>1.416658181968722E-2</v>
      </c>
      <c r="E41" s="1">
        <v>1.0306531967915261E-2</v>
      </c>
      <c r="F41" s="1">
        <v>0.26757073454740882</v>
      </c>
      <c r="G41" s="1">
        <v>3.7264092144302441</v>
      </c>
      <c r="H41" s="1">
        <v>1.9819456081294511</v>
      </c>
      <c r="I41" s="1">
        <v>5.4835879423526711E-2</v>
      </c>
      <c r="J41" s="1">
        <v>0.54282731537196294</v>
      </c>
    </row>
    <row r="42" spans="1:10" x14ac:dyDescent="0.2">
      <c r="A42" s="1" t="s">
        <v>20</v>
      </c>
      <c r="B42" s="1">
        <v>0.80395296438316044</v>
      </c>
      <c r="C42" s="1">
        <v>0.80663895489063342</v>
      </c>
      <c r="D42" s="1">
        <v>-2.6859905074729799E-3</v>
      </c>
      <c r="E42" s="1">
        <v>1.052246364742049E-3</v>
      </c>
      <c r="F42" s="1">
        <v>1.7666314608320091E-2</v>
      </c>
      <c r="G42" s="1">
        <v>2.0669518872936208</v>
      </c>
      <c r="H42" s="1">
        <v>0.15156647544422419</v>
      </c>
      <c r="I42" s="1">
        <v>0.88033980794856737</v>
      </c>
      <c r="J42" s="1">
        <v>0.98126118045270705</v>
      </c>
    </row>
    <row r="43" spans="1:10" x14ac:dyDescent="0.2">
      <c r="A43" s="1" t="s">
        <v>22</v>
      </c>
      <c r="B43" s="1">
        <v>0.7997570028266815</v>
      </c>
      <c r="C43" s="1">
        <v>0.77891536193188238</v>
      </c>
      <c r="D43" s="1">
        <v>2.0841640894799118E-2</v>
      </c>
      <c r="E43" s="1">
        <v>2.2985950128834198E-2</v>
      </c>
      <c r="F43" s="1">
        <v>0.22198494631286711</v>
      </c>
      <c r="G43" s="1">
        <v>1.905246787705319</v>
      </c>
      <c r="H43" s="1">
        <v>1.8200542361705869</v>
      </c>
      <c r="I43" s="1">
        <v>7.6724682921769774E-2</v>
      </c>
      <c r="J43" s="1">
        <v>0.59035173997457502</v>
      </c>
    </row>
    <row r="44" spans="1:10" x14ac:dyDescent="0.2">
      <c r="A44" s="1" t="s">
        <v>23</v>
      </c>
      <c r="B44" s="1">
        <v>0.2653352497408617</v>
      </c>
      <c r="C44" s="1">
        <v>0.20014513777445911</v>
      </c>
      <c r="D44" s="1">
        <v>6.5190111966402647E-2</v>
      </c>
      <c r="E44" s="1">
        <v>7.2427280474446132E-2</v>
      </c>
      <c r="F44" s="1">
        <v>0.59340473602575927</v>
      </c>
      <c r="G44" s="1">
        <v>-1.81678978453703</v>
      </c>
      <c r="H44" s="1">
        <v>3.5575675462215068</v>
      </c>
      <c r="I44" s="1">
        <v>1.0331612356727E-3</v>
      </c>
      <c r="J44" s="1">
        <v>0.14867491649842929</v>
      </c>
    </row>
    <row r="45" spans="1:10" x14ac:dyDescent="0.2">
      <c r="A45" s="1" t="s">
        <v>24</v>
      </c>
      <c r="B45" s="1">
        <v>4.9068928219328449E-2</v>
      </c>
      <c r="C45" s="1">
        <v>4.6147148157983132E-2</v>
      </c>
      <c r="D45" s="1">
        <v>2.921780061345317E-3</v>
      </c>
      <c r="E45" s="1">
        <v>2.93696924847392E-3</v>
      </c>
      <c r="F45" s="1">
        <v>9.8683157233882213E-2</v>
      </c>
      <c r="G45" s="1">
        <v>-4.3501772912772418</v>
      </c>
      <c r="H45" s="1">
        <v>0.89668225706965365</v>
      </c>
      <c r="I45" s="1">
        <v>0.37559827815504332</v>
      </c>
      <c r="J45" s="1">
        <v>0.84054152173769914</v>
      </c>
    </row>
    <row r="46" spans="1:10" x14ac:dyDescent="0.2">
      <c r="A46" s="1" t="s">
        <v>26</v>
      </c>
      <c r="B46" s="1">
        <v>4.8728334006870842E-2</v>
      </c>
      <c r="C46" s="1">
        <v>5.2414602594762341E-2</v>
      </c>
      <c r="D46" s="1">
        <v>-3.6862685878914989E-3</v>
      </c>
      <c r="E46" s="1">
        <v>-8.2134166355122308E-3</v>
      </c>
      <c r="F46" s="1">
        <v>-0.25721725328344652</v>
      </c>
      <c r="G46" s="1">
        <v>-4.2397056838294276</v>
      </c>
      <c r="H46" s="1">
        <v>-2.4455162929179641</v>
      </c>
      <c r="I46" s="1">
        <v>1.926529646210302E-2</v>
      </c>
      <c r="J46" s="1">
        <v>0.40658592378556979</v>
      </c>
    </row>
    <row r="47" spans="1:10" x14ac:dyDescent="0.2">
      <c r="A47" s="1" t="s">
        <v>28</v>
      </c>
      <c r="B47" s="1">
        <v>5.6029453026861332E-2</v>
      </c>
      <c r="C47" s="1">
        <v>4.8441474301837102E-2</v>
      </c>
      <c r="D47" s="1">
        <v>7.5879787250242234E-3</v>
      </c>
      <c r="E47" s="1">
        <v>1.1294496927693911E-2</v>
      </c>
      <c r="F47" s="1">
        <v>0.30049078724159273</v>
      </c>
      <c r="G47" s="1">
        <v>-4.2287871145076208</v>
      </c>
      <c r="H47" s="1">
        <v>2.752877720528871</v>
      </c>
      <c r="I47" s="1">
        <v>9.0467646774971665E-3</v>
      </c>
      <c r="J47" s="1">
        <v>0.32242304142105238</v>
      </c>
    </row>
    <row r="48" spans="1:10" x14ac:dyDescent="0.2">
      <c r="A48" s="1" t="s">
        <v>30</v>
      </c>
      <c r="B48" s="1">
        <v>3.0348119715165371E-2</v>
      </c>
      <c r="C48" s="1">
        <v>3.3078137401128319E-2</v>
      </c>
      <c r="D48" s="1">
        <v>-2.730017685962947E-3</v>
      </c>
      <c r="E48" s="1">
        <v>-3.6866975362134791E-3</v>
      </c>
      <c r="F48" s="1">
        <v>-0.17542148782268899</v>
      </c>
      <c r="G48" s="1">
        <v>-4.9290952490637618</v>
      </c>
      <c r="H48" s="1">
        <v>-2.401586379565074</v>
      </c>
      <c r="I48" s="1">
        <v>2.1380543732900329E-2</v>
      </c>
      <c r="J48" s="1">
        <v>0.41910126724584967</v>
      </c>
    </row>
    <row r="49" spans="1:10" x14ac:dyDescent="0.2">
      <c r="A49" s="1" t="s">
        <v>31</v>
      </c>
      <c r="B49" s="1">
        <v>0.1228992693122284</v>
      </c>
      <c r="C49" s="1">
        <v>0.11290955575182809</v>
      </c>
      <c r="D49" s="1">
        <v>9.9897135604002929E-3</v>
      </c>
      <c r="E49" s="1">
        <v>1.0484197414909691E-2</v>
      </c>
      <c r="F49" s="1">
        <v>0.13150222472852141</v>
      </c>
      <c r="G49" s="1">
        <v>-2.9434393125221869</v>
      </c>
      <c r="H49" s="1">
        <v>1.108345899925167</v>
      </c>
      <c r="I49" s="1">
        <v>0.27475729616592859</v>
      </c>
      <c r="J49" s="1">
        <v>0.78807683331630818</v>
      </c>
    </row>
    <row r="50" spans="1:10" x14ac:dyDescent="0.2">
      <c r="A50" s="1" t="s">
        <v>32</v>
      </c>
      <c r="B50" s="1">
        <v>0.85668360443410596</v>
      </c>
      <c r="C50" s="1">
        <v>0.84118302926758526</v>
      </c>
      <c r="D50" s="1">
        <v>1.5500575166520701E-2</v>
      </c>
      <c r="E50" s="1">
        <v>-6.0641889706036789E-3</v>
      </c>
      <c r="F50" s="1">
        <v>-8.3852060631773639E-2</v>
      </c>
      <c r="G50" s="1">
        <v>2.501653418660625</v>
      </c>
      <c r="H50" s="1">
        <v>-0.6788274352623459</v>
      </c>
      <c r="I50" s="1">
        <v>0.50140759792437617</v>
      </c>
      <c r="J50" s="1">
        <v>0.8885430004697778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EFB06-0483-48F0-813D-41E5781DB528}">
  <dimension ref="A1:AD47"/>
  <sheetViews>
    <sheetView workbookViewId="0">
      <selection activeCell="E9" sqref="E9"/>
    </sheetView>
  </sheetViews>
  <sheetFormatPr baseColWidth="10" defaultColWidth="9.140625" defaultRowHeight="14.25" x14ac:dyDescent="0.2"/>
  <cols>
    <col min="1" max="1" width="14.42578125" style="1" bestFit="1" customWidth="1"/>
    <col min="2" max="2" width="10.28515625" style="1" bestFit="1" customWidth="1"/>
    <col min="3" max="3" width="6.85546875" style="1" bestFit="1" customWidth="1"/>
    <col min="4" max="4" width="19.5703125" style="1" bestFit="1" customWidth="1"/>
    <col min="5" max="5" width="25.5703125" style="1" bestFit="1" customWidth="1"/>
    <col min="6" max="6" width="10.5703125" style="1" bestFit="1" customWidth="1"/>
    <col min="7" max="7" width="73.42578125" style="1" bestFit="1" customWidth="1"/>
    <col min="8" max="8" width="19.85546875" style="1" bestFit="1" customWidth="1"/>
    <col min="9" max="9" width="17" style="1" bestFit="1" customWidth="1"/>
    <col min="10" max="10" width="17.85546875" style="1" bestFit="1" customWidth="1"/>
    <col min="11" max="11" width="16.5703125" style="1" bestFit="1" customWidth="1"/>
    <col min="12" max="12" width="19.5703125" style="1" bestFit="1" customWidth="1"/>
    <col min="13" max="13" width="18.5703125" style="1" bestFit="1" customWidth="1"/>
    <col min="14" max="14" width="16.5703125" style="1" bestFit="1" customWidth="1"/>
    <col min="15" max="15" width="17.85546875" style="1" bestFit="1" customWidth="1"/>
    <col min="16" max="16" width="17" style="1" bestFit="1" customWidth="1"/>
    <col min="17" max="18" width="16.5703125" style="1" bestFit="1" customWidth="1"/>
    <col min="19" max="19" width="16.28515625" style="1" bestFit="1" customWidth="1"/>
    <col min="20" max="20" width="17.28515625" style="1" bestFit="1" customWidth="1"/>
    <col min="21" max="21" width="17" style="1" bestFit="1" customWidth="1"/>
    <col min="22" max="22" width="16.28515625" style="1" bestFit="1" customWidth="1"/>
    <col min="23" max="16384" width="9.140625" style="1"/>
  </cols>
  <sheetData>
    <row r="1" spans="1:30" s="5" customFormat="1" ht="15" x14ac:dyDescent="0.25">
      <c r="A1" s="5" t="s">
        <v>47</v>
      </c>
      <c r="B1" s="5" t="s">
        <v>48</v>
      </c>
      <c r="C1" s="5" t="s">
        <v>49</v>
      </c>
      <c r="D1" s="5" t="s">
        <v>50</v>
      </c>
      <c r="E1" s="5" t="s">
        <v>51</v>
      </c>
      <c r="F1" s="5" t="s">
        <v>52</v>
      </c>
      <c r="G1" s="5" t="s">
        <v>53</v>
      </c>
      <c r="H1" s="5" t="s">
        <v>54</v>
      </c>
      <c r="I1" s="5" t="s">
        <v>55</v>
      </c>
      <c r="J1" s="5" t="s">
        <v>56</v>
      </c>
      <c r="K1" s="5" t="s">
        <v>57</v>
      </c>
      <c r="L1" s="5" t="s">
        <v>58</v>
      </c>
      <c r="M1" s="5" t="s">
        <v>59</v>
      </c>
      <c r="N1" s="3" t="s">
        <v>9</v>
      </c>
      <c r="O1" s="3" t="s">
        <v>17</v>
      </c>
      <c r="P1" s="3" t="s">
        <v>22</v>
      </c>
      <c r="Q1" s="3" t="s">
        <v>23</v>
      </c>
      <c r="R1" s="3" t="s">
        <v>24</v>
      </c>
      <c r="S1" s="3" t="s">
        <v>26</v>
      </c>
      <c r="T1" s="3" t="s">
        <v>28</v>
      </c>
      <c r="U1" s="3" t="s">
        <v>30</v>
      </c>
      <c r="V1" s="3" t="s">
        <v>31</v>
      </c>
      <c r="Y1" s="1"/>
      <c r="Z1" s="1"/>
      <c r="AA1" s="1"/>
      <c r="AB1" s="1"/>
      <c r="AC1" s="1"/>
      <c r="AD1" s="1"/>
    </row>
    <row r="2" spans="1:30" x14ac:dyDescent="0.2">
      <c r="A2" s="1" t="s">
        <v>60</v>
      </c>
      <c r="B2" s="1" t="s">
        <v>61</v>
      </c>
      <c r="C2" s="1">
        <v>59</v>
      </c>
      <c r="D2" s="1" t="s">
        <v>62</v>
      </c>
      <c r="E2" s="1" t="s">
        <v>63</v>
      </c>
      <c r="F2" s="1" t="s">
        <v>64</v>
      </c>
      <c r="G2" s="1" t="s">
        <v>65</v>
      </c>
      <c r="H2" s="1" t="s">
        <v>66</v>
      </c>
      <c r="I2" s="1" t="s">
        <v>67</v>
      </c>
      <c r="J2" s="1">
        <v>27</v>
      </c>
      <c r="K2" s="1">
        <v>12</v>
      </c>
      <c r="L2" s="1" t="s">
        <v>66</v>
      </c>
      <c r="M2" s="1" t="s">
        <v>61</v>
      </c>
      <c r="N2" s="1">
        <v>0.88190878327575506</v>
      </c>
      <c r="O2" s="1">
        <v>0.82858654012733735</v>
      </c>
      <c r="P2" s="1">
        <v>0.78044554925401977</v>
      </c>
      <c r="Q2" s="1">
        <v>0.31291387715591462</v>
      </c>
      <c r="R2" s="1">
        <v>0.12034045024890221</v>
      </c>
      <c r="S2" s="1">
        <v>9.419845138342002E-2</v>
      </c>
      <c r="T2" s="1">
        <v>0.1190546132702323</v>
      </c>
      <c r="U2" s="1">
        <v>7.9229923144561593E-2</v>
      </c>
      <c r="V2" s="1">
        <v>0.22137839961038761</v>
      </c>
    </row>
    <row r="3" spans="1:30" ht="15" x14ac:dyDescent="0.25">
      <c r="A3" s="1" t="s">
        <v>68</v>
      </c>
      <c r="B3" s="1" t="s">
        <v>69</v>
      </c>
      <c r="C3" s="1">
        <v>61</v>
      </c>
      <c r="D3" s="1" t="s">
        <v>62</v>
      </c>
      <c r="E3" s="1" t="s">
        <v>63</v>
      </c>
      <c r="F3" s="1" t="s">
        <v>70</v>
      </c>
      <c r="G3" s="1" t="s">
        <v>71</v>
      </c>
      <c r="H3" s="1" t="s">
        <v>66</v>
      </c>
      <c r="I3" s="1" t="s">
        <v>67</v>
      </c>
      <c r="J3" s="1">
        <v>31</v>
      </c>
      <c r="K3" s="1">
        <v>24</v>
      </c>
      <c r="L3" s="1" t="s">
        <v>66</v>
      </c>
      <c r="M3" s="1" t="s">
        <v>69</v>
      </c>
      <c r="N3" s="1">
        <v>0.87920150643652095</v>
      </c>
      <c r="O3" s="1">
        <v>0.81877126253114096</v>
      </c>
      <c r="P3" s="1">
        <v>0.77222276690402991</v>
      </c>
      <c r="Q3" s="1">
        <v>0.29845081614253222</v>
      </c>
      <c r="R3" s="1">
        <v>0.13781425694521721</v>
      </c>
      <c r="S3" s="1">
        <v>9.4020555145211876E-2</v>
      </c>
      <c r="T3" s="1">
        <v>9.385725316619363E-2</v>
      </c>
      <c r="U3" s="1">
        <v>5.8295099854662642E-2</v>
      </c>
      <c r="V3" s="1">
        <v>0.21063798118626581</v>
      </c>
      <c r="Y3" s="5"/>
    </row>
    <row r="4" spans="1:30" x14ac:dyDescent="0.2">
      <c r="A4" s="1" t="s">
        <v>72</v>
      </c>
      <c r="B4" s="1" t="s">
        <v>73</v>
      </c>
      <c r="C4" s="1">
        <v>59</v>
      </c>
      <c r="D4" s="1" t="s">
        <v>62</v>
      </c>
      <c r="E4" s="1" t="s">
        <v>63</v>
      </c>
      <c r="F4" s="1" t="s">
        <v>70</v>
      </c>
      <c r="G4" s="1" t="s">
        <v>74</v>
      </c>
      <c r="H4" s="1" t="s">
        <v>66</v>
      </c>
      <c r="I4" s="1" t="s">
        <v>67</v>
      </c>
      <c r="J4" s="1">
        <v>12</v>
      </c>
      <c r="K4" s="1">
        <v>15</v>
      </c>
      <c r="L4" s="1" t="s">
        <v>66</v>
      </c>
      <c r="M4" s="1" t="s">
        <v>73</v>
      </c>
      <c r="N4" s="1">
        <v>0.86781786110052472</v>
      </c>
      <c r="O4" s="1">
        <v>0.81530469603341582</v>
      </c>
      <c r="P4" s="1">
        <v>0.77896491803170564</v>
      </c>
      <c r="Q4" s="1">
        <v>0.31281935998403299</v>
      </c>
      <c r="R4" s="1">
        <v>0.12707843451867551</v>
      </c>
      <c r="S4" s="1">
        <v>8.4498028324725263E-2</v>
      </c>
      <c r="T4" s="1">
        <v>0.1101419976207379</v>
      </c>
      <c r="U4" s="1">
        <v>6.7730684219525356E-2</v>
      </c>
      <c r="V4" s="1">
        <v>0.2204322406150869</v>
      </c>
    </row>
    <row r="5" spans="1:30" x14ac:dyDescent="0.2">
      <c r="A5" s="1" t="s">
        <v>75</v>
      </c>
      <c r="B5" s="1" t="s">
        <v>76</v>
      </c>
      <c r="C5" s="1">
        <v>61</v>
      </c>
      <c r="D5" s="1" t="s">
        <v>62</v>
      </c>
      <c r="E5" s="1" t="s">
        <v>63</v>
      </c>
      <c r="F5" s="1" t="s">
        <v>64</v>
      </c>
      <c r="G5" s="1" t="s">
        <v>77</v>
      </c>
      <c r="H5" s="1" t="s">
        <v>66</v>
      </c>
      <c r="I5" s="1" t="s">
        <v>67</v>
      </c>
      <c r="J5" s="1">
        <v>17</v>
      </c>
      <c r="K5" s="1">
        <v>22.8</v>
      </c>
      <c r="L5" s="1" t="s">
        <v>66</v>
      </c>
      <c r="M5" s="1" t="s">
        <v>76</v>
      </c>
      <c r="N5" s="1">
        <v>0.86676174264481765</v>
      </c>
      <c r="O5" s="1">
        <v>0.81878747485315673</v>
      </c>
      <c r="P5" s="1">
        <v>0.77828455647123451</v>
      </c>
      <c r="Q5" s="1">
        <v>0.30980086083692487</v>
      </c>
      <c r="R5" s="1">
        <v>0.1200031280583056</v>
      </c>
      <c r="S5" s="1">
        <v>8.4820902324337366E-2</v>
      </c>
      <c r="T5" s="1">
        <v>0.1198771613111851</v>
      </c>
      <c r="U5" s="1">
        <v>7.5282143303236834E-2</v>
      </c>
      <c r="V5" s="1">
        <v>0.20780984488007731</v>
      </c>
    </row>
    <row r="6" spans="1:30" x14ac:dyDescent="0.2">
      <c r="A6" s="1" t="s">
        <v>78</v>
      </c>
      <c r="B6" s="1" t="s">
        <v>79</v>
      </c>
      <c r="C6" s="1">
        <v>74</v>
      </c>
      <c r="D6" s="1" t="s">
        <v>62</v>
      </c>
      <c r="E6" s="1" t="s">
        <v>63</v>
      </c>
      <c r="F6" s="1" t="s">
        <v>64</v>
      </c>
      <c r="G6" s="1" t="s">
        <v>80</v>
      </c>
      <c r="H6" s="1" t="s">
        <v>66</v>
      </c>
      <c r="I6" s="1" t="s">
        <v>67</v>
      </c>
      <c r="J6" s="1">
        <v>11</v>
      </c>
      <c r="K6" s="1">
        <v>9.5</v>
      </c>
      <c r="L6" s="1" t="s">
        <v>66</v>
      </c>
      <c r="M6" s="1" t="s">
        <v>79</v>
      </c>
      <c r="N6" s="1">
        <v>0.90366171010841534</v>
      </c>
      <c r="O6" s="1">
        <v>0.85196248908807981</v>
      </c>
      <c r="P6" s="1">
        <v>0.7843580797137546</v>
      </c>
      <c r="Q6" s="1">
        <v>0.29185476417880268</v>
      </c>
      <c r="R6" s="1">
        <v>0.14454019887268671</v>
      </c>
      <c r="S6" s="1">
        <v>0.11258237722928451</v>
      </c>
      <c r="T6" s="1">
        <v>0.1063568731461418</v>
      </c>
      <c r="U6" s="1">
        <v>7.2072232076043297E-2</v>
      </c>
      <c r="V6" s="1">
        <v>0.2181679826373141</v>
      </c>
    </row>
    <row r="7" spans="1:30" x14ac:dyDescent="0.2">
      <c r="A7" s="1" t="s">
        <v>81</v>
      </c>
      <c r="B7" s="1" t="s">
        <v>82</v>
      </c>
      <c r="C7" s="1">
        <v>54</v>
      </c>
      <c r="D7" s="1" t="s">
        <v>62</v>
      </c>
      <c r="E7" s="1" t="s">
        <v>63</v>
      </c>
      <c r="F7" s="1" t="s">
        <v>70</v>
      </c>
      <c r="G7" s="1" t="s">
        <v>65</v>
      </c>
      <c r="H7" s="1" t="s">
        <v>66</v>
      </c>
      <c r="I7" s="1" t="s">
        <v>67</v>
      </c>
      <c r="J7" s="1">
        <v>16</v>
      </c>
      <c r="K7" s="1">
        <v>13</v>
      </c>
      <c r="L7" s="1" t="s">
        <v>66</v>
      </c>
      <c r="M7" s="1" t="s">
        <v>82</v>
      </c>
      <c r="N7" s="1">
        <v>0.87356134863451962</v>
      </c>
      <c r="O7" s="1">
        <v>0.81912465167785631</v>
      </c>
      <c r="P7" s="1">
        <v>0.78877796346351714</v>
      </c>
      <c r="Q7" s="1">
        <v>0.32967137611340402</v>
      </c>
      <c r="R7" s="1">
        <v>0.13091684730932071</v>
      </c>
      <c r="S7" s="1">
        <v>8.9841901736366511E-2</v>
      </c>
      <c r="T7" s="1">
        <v>0.1135917560254474</v>
      </c>
      <c r="U7" s="1">
        <v>7.2401116363058848E-2</v>
      </c>
      <c r="V7" s="1">
        <v>0.23245453940271199</v>
      </c>
    </row>
    <row r="8" spans="1:30" x14ac:dyDescent="0.2">
      <c r="A8" s="1" t="s">
        <v>83</v>
      </c>
      <c r="B8" s="1" t="s">
        <v>84</v>
      </c>
      <c r="C8" s="1">
        <v>42</v>
      </c>
      <c r="D8" s="1" t="s">
        <v>62</v>
      </c>
      <c r="E8" s="1" t="s">
        <v>63</v>
      </c>
      <c r="F8" s="1" t="s">
        <v>64</v>
      </c>
      <c r="G8" s="1" t="s">
        <v>65</v>
      </c>
      <c r="H8" s="1" t="s">
        <v>66</v>
      </c>
      <c r="I8" s="1" t="s">
        <v>67</v>
      </c>
      <c r="J8" s="1">
        <v>6</v>
      </c>
      <c r="K8" s="1">
        <v>11</v>
      </c>
      <c r="L8" s="1" t="s">
        <v>66</v>
      </c>
      <c r="M8" s="1" t="s">
        <v>84</v>
      </c>
      <c r="N8" s="1">
        <v>0.87735819044552144</v>
      </c>
      <c r="O8" s="1">
        <v>0.81225564568184572</v>
      </c>
      <c r="P8" s="1">
        <v>0.79033993787817558</v>
      </c>
      <c r="Q8" s="1">
        <v>0.34347764589223623</v>
      </c>
      <c r="R8" s="1">
        <v>0.13712650725318001</v>
      </c>
      <c r="S8" s="1">
        <v>9.8609666916996019E-2</v>
      </c>
      <c r="T8" s="1">
        <v>0.10725154008227269</v>
      </c>
      <c r="U8" s="1">
        <v>7.1493701403025689E-2</v>
      </c>
      <c r="V8" s="1">
        <v>0.21345758830107309</v>
      </c>
    </row>
    <row r="9" spans="1:30" x14ac:dyDescent="0.2">
      <c r="A9" s="1" t="s">
        <v>85</v>
      </c>
      <c r="B9" s="1" t="s">
        <v>86</v>
      </c>
      <c r="C9" s="1">
        <v>51</v>
      </c>
      <c r="D9" s="1" t="s">
        <v>62</v>
      </c>
      <c r="E9" s="1" t="s">
        <v>63</v>
      </c>
      <c r="F9" s="1" t="s">
        <v>64</v>
      </c>
      <c r="G9" s="1" t="s">
        <v>87</v>
      </c>
      <c r="H9" s="1" t="s">
        <v>66</v>
      </c>
      <c r="I9" s="1" t="s">
        <v>88</v>
      </c>
      <c r="J9" s="1">
        <v>21</v>
      </c>
      <c r="K9" s="1">
        <v>15</v>
      </c>
      <c r="L9" s="1" t="s">
        <v>66</v>
      </c>
      <c r="M9" s="1" t="s">
        <v>86</v>
      </c>
      <c r="N9" s="1">
        <v>0.88620892067899881</v>
      </c>
      <c r="O9" s="1">
        <v>0.82594496257865035</v>
      </c>
      <c r="P9" s="1">
        <v>0.78272445839177085</v>
      </c>
      <c r="Q9" s="1">
        <v>0.32490683509838691</v>
      </c>
      <c r="R9" s="1">
        <v>0.1209584437046492</v>
      </c>
      <c r="S9" s="1">
        <v>9.7909070132821296E-2</v>
      </c>
      <c r="T9" s="1">
        <v>0.1166634424464522</v>
      </c>
      <c r="U9" s="1">
        <v>8.0088834818358073E-2</v>
      </c>
      <c r="V9" s="1">
        <v>0.22684130387597359</v>
      </c>
    </row>
    <row r="10" spans="1:30" x14ac:dyDescent="0.2">
      <c r="A10" s="1" t="s">
        <v>89</v>
      </c>
      <c r="B10" s="1" t="s">
        <v>90</v>
      </c>
      <c r="C10" s="1">
        <v>55</v>
      </c>
      <c r="D10" s="1" t="s">
        <v>62</v>
      </c>
      <c r="E10" s="1" t="s">
        <v>63</v>
      </c>
      <c r="F10" s="1" t="s">
        <v>70</v>
      </c>
      <c r="G10" s="1" t="s">
        <v>87</v>
      </c>
      <c r="H10" s="1" t="s">
        <v>66</v>
      </c>
      <c r="I10" s="1" t="s">
        <v>88</v>
      </c>
      <c r="J10" s="1">
        <v>43</v>
      </c>
      <c r="K10" s="1">
        <v>16</v>
      </c>
      <c r="L10" s="1" t="s">
        <v>66</v>
      </c>
      <c r="M10" s="1" t="s">
        <v>90</v>
      </c>
      <c r="N10" s="1">
        <v>0.86728835645147162</v>
      </c>
      <c r="O10" s="1">
        <v>0.82440658927057597</v>
      </c>
      <c r="P10" s="1">
        <v>0.81808119332832219</v>
      </c>
      <c r="Q10" s="1">
        <v>0.36101557377756749</v>
      </c>
      <c r="R10" s="1">
        <v>0.1550033056277815</v>
      </c>
      <c r="S10" s="1">
        <v>9.3753479173655993E-2</v>
      </c>
      <c r="T10" s="1">
        <v>0.1229528425177855</v>
      </c>
      <c r="U10" s="1">
        <v>7.5578126507239524E-2</v>
      </c>
      <c r="V10" s="1">
        <v>0.23805491678080681</v>
      </c>
    </row>
    <row r="11" spans="1:30" x14ac:dyDescent="0.2">
      <c r="A11" s="1" t="s">
        <v>91</v>
      </c>
      <c r="B11" s="1" t="s">
        <v>92</v>
      </c>
      <c r="C11" s="1">
        <v>49</v>
      </c>
      <c r="D11" s="1" t="s">
        <v>62</v>
      </c>
      <c r="E11" s="1" t="s">
        <v>63</v>
      </c>
      <c r="F11" s="1" t="s">
        <v>64</v>
      </c>
      <c r="G11" s="1" t="s">
        <v>93</v>
      </c>
      <c r="H11" s="1" t="s">
        <v>66</v>
      </c>
      <c r="I11" s="1" t="s">
        <v>88</v>
      </c>
      <c r="J11" s="1">
        <v>19</v>
      </c>
      <c r="K11" s="1">
        <v>10</v>
      </c>
      <c r="L11" s="1" t="s">
        <v>66</v>
      </c>
      <c r="M11" s="1" t="s">
        <v>92</v>
      </c>
      <c r="N11" s="1">
        <v>0.87080011718176342</v>
      </c>
      <c r="O11" s="1">
        <v>0.81095985229899115</v>
      </c>
      <c r="P11" s="1">
        <v>0.78446728508000307</v>
      </c>
      <c r="Q11" s="1">
        <v>0.32874053527628477</v>
      </c>
      <c r="R11" s="1">
        <v>0.1354931021652824</v>
      </c>
      <c r="S11" s="1">
        <v>9.3290809561273502E-2</v>
      </c>
      <c r="T11" s="1">
        <v>0.1067860352944571</v>
      </c>
      <c r="U11" s="1">
        <v>6.8222186175032382E-2</v>
      </c>
      <c r="V11" s="1">
        <v>0.20317008885150051</v>
      </c>
    </row>
    <row r="12" spans="1:30" x14ac:dyDescent="0.2">
      <c r="A12" s="1" t="s">
        <v>94</v>
      </c>
      <c r="B12" s="1" t="s">
        <v>95</v>
      </c>
      <c r="C12" s="1">
        <v>49</v>
      </c>
      <c r="D12" s="1" t="s">
        <v>62</v>
      </c>
      <c r="E12" s="1" t="s">
        <v>63</v>
      </c>
      <c r="F12" s="1" t="s">
        <v>64</v>
      </c>
      <c r="G12" s="1" t="s">
        <v>96</v>
      </c>
      <c r="H12" s="1" t="s">
        <v>66</v>
      </c>
      <c r="I12" s="1" t="s">
        <v>88</v>
      </c>
      <c r="J12" s="1">
        <v>18</v>
      </c>
      <c r="K12" s="1">
        <v>31</v>
      </c>
      <c r="L12" s="1" t="s">
        <v>66</v>
      </c>
      <c r="M12" s="1" t="s">
        <v>95</v>
      </c>
      <c r="N12" s="1">
        <v>0.88988138859176846</v>
      </c>
      <c r="O12" s="1">
        <v>0.82696432285629007</v>
      </c>
      <c r="P12" s="1">
        <v>0.78663571345760075</v>
      </c>
      <c r="Q12" s="1">
        <v>0.33032327082052748</v>
      </c>
      <c r="R12" s="1">
        <v>0.12837444235385551</v>
      </c>
      <c r="S12" s="1">
        <v>0.1025880641392283</v>
      </c>
      <c r="T12" s="1">
        <v>0.11281893420689421</v>
      </c>
      <c r="U12" s="1">
        <v>7.825397791066542E-2</v>
      </c>
      <c r="V12" s="1">
        <v>0.22692223731768041</v>
      </c>
    </row>
    <row r="13" spans="1:30" x14ac:dyDescent="0.2">
      <c r="A13" s="1" t="s">
        <v>97</v>
      </c>
      <c r="B13" s="1" t="s">
        <v>98</v>
      </c>
      <c r="C13" s="1">
        <v>54</v>
      </c>
      <c r="D13" s="1" t="s">
        <v>62</v>
      </c>
      <c r="E13" s="1" t="s">
        <v>63</v>
      </c>
      <c r="F13" s="1" t="s">
        <v>64</v>
      </c>
      <c r="G13" s="1" t="s">
        <v>65</v>
      </c>
      <c r="H13" s="1" t="s">
        <v>66</v>
      </c>
      <c r="I13" s="1" t="s">
        <v>88</v>
      </c>
      <c r="K13" s="1">
        <v>22</v>
      </c>
      <c r="L13" s="1" t="s">
        <v>66</v>
      </c>
      <c r="M13" s="1" t="s">
        <v>98</v>
      </c>
      <c r="N13" s="1">
        <v>0.88347494412718319</v>
      </c>
      <c r="O13" s="1">
        <v>0.82577296047582338</v>
      </c>
      <c r="P13" s="1">
        <v>0.78574079791438711</v>
      </c>
      <c r="Q13" s="1">
        <v>0.32354443260249899</v>
      </c>
      <c r="R13" s="1">
        <v>0.13019260549999701</v>
      </c>
      <c r="S13" s="1">
        <v>9.871892913948746E-2</v>
      </c>
      <c r="T13" s="1">
        <v>0.1133738165456282</v>
      </c>
      <c r="U13" s="1">
        <v>7.5877041110396615E-2</v>
      </c>
      <c r="V13" s="1">
        <v>0.21918057070913091</v>
      </c>
    </row>
    <row r="14" spans="1:30" x14ac:dyDescent="0.2">
      <c r="A14" s="1" t="s">
        <v>99</v>
      </c>
      <c r="B14" s="1" t="s">
        <v>100</v>
      </c>
      <c r="C14" s="1">
        <v>57</v>
      </c>
      <c r="D14" s="1" t="s">
        <v>62</v>
      </c>
      <c r="E14" s="1" t="s">
        <v>63</v>
      </c>
      <c r="F14" s="1" t="s">
        <v>64</v>
      </c>
      <c r="G14" s="1" t="s">
        <v>80</v>
      </c>
      <c r="H14" s="1" t="s">
        <v>66</v>
      </c>
      <c r="I14" s="1" t="s">
        <v>88</v>
      </c>
      <c r="J14" s="1">
        <v>26</v>
      </c>
      <c r="K14" s="1">
        <v>25</v>
      </c>
      <c r="L14" s="1" t="s">
        <v>66</v>
      </c>
      <c r="M14" s="1" t="s">
        <v>100</v>
      </c>
      <c r="N14" s="1">
        <v>0.87354083061435628</v>
      </c>
      <c r="O14" s="1">
        <v>0.82055335348634717</v>
      </c>
      <c r="P14" s="1">
        <v>0.78424816054843738</v>
      </c>
      <c r="Q14" s="1">
        <v>0.31921746646686278</v>
      </c>
      <c r="R14" s="1">
        <v>0.13057119543852899</v>
      </c>
      <c r="S14" s="1">
        <v>9.2548406652620693E-2</v>
      </c>
      <c r="T14" s="1">
        <v>0.1140848105234961</v>
      </c>
      <c r="U14" s="1">
        <v>7.3075162114749528E-2</v>
      </c>
      <c r="V14" s="1">
        <v>0.20956416368613379</v>
      </c>
    </row>
    <row r="15" spans="1:30" x14ac:dyDescent="0.2">
      <c r="A15" s="1" t="s">
        <v>101</v>
      </c>
      <c r="B15" s="1" t="s">
        <v>102</v>
      </c>
      <c r="C15" s="1">
        <v>55</v>
      </c>
      <c r="D15" s="1" t="s">
        <v>62</v>
      </c>
      <c r="E15" s="1" t="s">
        <v>63</v>
      </c>
      <c r="F15" s="1" t="s">
        <v>70</v>
      </c>
      <c r="G15" s="1" t="s">
        <v>65</v>
      </c>
      <c r="H15" s="1" t="s">
        <v>66</v>
      </c>
      <c r="I15" s="1" t="s">
        <v>88</v>
      </c>
      <c r="J15" s="1">
        <v>22</v>
      </c>
      <c r="K15" s="1">
        <v>31</v>
      </c>
      <c r="L15" s="1" t="s">
        <v>66</v>
      </c>
      <c r="M15" s="1" t="s">
        <v>102</v>
      </c>
      <c r="N15" s="1">
        <v>0.8425514374239087</v>
      </c>
      <c r="O15" s="1">
        <v>0.75693223544082633</v>
      </c>
      <c r="P15" s="1">
        <v>0.6725338302220496</v>
      </c>
      <c r="Q15" s="1">
        <v>0.2011902071079904</v>
      </c>
      <c r="R15" s="1">
        <v>6.2897702447339221E-2</v>
      </c>
      <c r="S15" s="1">
        <v>4.8626317409314598E-2</v>
      </c>
      <c r="T15" s="1">
        <v>6.1545834841454303E-2</v>
      </c>
      <c r="U15" s="1">
        <v>3.1071164930999831E-2</v>
      </c>
      <c r="V15" s="1">
        <v>0.14134574015925219</v>
      </c>
    </row>
    <row r="16" spans="1:30" x14ac:dyDescent="0.2">
      <c r="A16" s="1" t="s">
        <v>103</v>
      </c>
      <c r="B16" s="1" t="s">
        <v>104</v>
      </c>
      <c r="C16" s="1">
        <v>46</v>
      </c>
      <c r="D16" s="1" t="s">
        <v>62</v>
      </c>
      <c r="E16" s="1" t="s">
        <v>63</v>
      </c>
      <c r="F16" s="1" t="s">
        <v>70</v>
      </c>
      <c r="G16" s="1" t="s">
        <v>105</v>
      </c>
      <c r="H16" s="1" t="s">
        <v>66</v>
      </c>
      <c r="I16" s="1" t="s">
        <v>88</v>
      </c>
      <c r="J16" s="1">
        <v>8</v>
      </c>
      <c r="K16" s="1">
        <v>7</v>
      </c>
      <c r="L16" s="1" t="s">
        <v>66</v>
      </c>
      <c r="M16" s="1" t="s">
        <v>104</v>
      </c>
      <c r="N16" s="1">
        <v>0.86998074993493202</v>
      </c>
      <c r="O16" s="1">
        <v>0.80558438454410319</v>
      </c>
      <c r="P16" s="1">
        <v>0.77589179619336512</v>
      </c>
      <c r="Q16" s="1">
        <v>0.32553564316869399</v>
      </c>
      <c r="R16" s="1">
        <v>0.12279282194595641</v>
      </c>
      <c r="S16" s="1">
        <v>8.5951075644782868E-2</v>
      </c>
      <c r="T16" s="1">
        <v>0.1046845541238394</v>
      </c>
      <c r="U16" s="1">
        <v>6.7012752916604634E-2</v>
      </c>
      <c r="V16" s="1">
        <v>0.22303285565342079</v>
      </c>
    </row>
    <row r="17" spans="1:22" x14ac:dyDescent="0.2">
      <c r="A17" s="1" t="s">
        <v>106</v>
      </c>
      <c r="B17" s="1" t="s">
        <v>107</v>
      </c>
      <c r="C17" s="1">
        <v>53</v>
      </c>
      <c r="D17" s="1" t="s">
        <v>62</v>
      </c>
      <c r="E17" s="1" t="s">
        <v>63</v>
      </c>
      <c r="F17" s="1" t="s">
        <v>70</v>
      </c>
      <c r="G17" s="1" t="s">
        <v>108</v>
      </c>
      <c r="H17" s="1" t="s">
        <v>66</v>
      </c>
      <c r="I17" s="1" t="s">
        <v>88</v>
      </c>
      <c r="J17" s="1">
        <v>11</v>
      </c>
      <c r="K17" s="1">
        <v>12</v>
      </c>
      <c r="L17" s="1" t="s">
        <v>66</v>
      </c>
      <c r="M17" s="1" t="s">
        <v>107</v>
      </c>
      <c r="N17" s="1">
        <v>0.87259310230063003</v>
      </c>
      <c r="O17" s="1">
        <v>0.82223641880120146</v>
      </c>
      <c r="P17" s="1">
        <v>0.80319721684505685</v>
      </c>
      <c r="Q17" s="1">
        <v>0.34687521653903752</v>
      </c>
      <c r="R17" s="1">
        <v>0.14162321076647599</v>
      </c>
      <c r="S17" s="1">
        <v>9.2860845329816685E-2</v>
      </c>
      <c r="T17" s="1">
        <v>0.1182635363749891</v>
      </c>
      <c r="U17" s="1">
        <v>7.4933805624985736E-2</v>
      </c>
      <c r="V17" s="1">
        <v>0.23795607576434041</v>
      </c>
    </row>
    <row r="18" spans="1:22" x14ac:dyDescent="0.2">
      <c r="A18" s="1" t="s">
        <v>109</v>
      </c>
      <c r="B18" s="1" t="s">
        <v>110</v>
      </c>
      <c r="C18" s="1">
        <v>60</v>
      </c>
      <c r="D18" s="1" t="s">
        <v>62</v>
      </c>
      <c r="E18" s="1" t="s">
        <v>63</v>
      </c>
      <c r="F18" s="1" t="s">
        <v>64</v>
      </c>
      <c r="G18" s="1" t="s">
        <v>111</v>
      </c>
      <c r="H18" s="1" t="s">
        <v>66</v>
      </c>
      <c r="I18" s="1" t="s">
        <v>88</v>
      </c>
      <c r="J18" s="1">
        <v>25</v>
      </c>
      <c r="K18" s="1">
        <v>22</v>
      </c>
      <c r="L18" s="1" t="s">
        <v>66</v>
      </c>
      <c r="M18" s="1" t="s">
        <v>110</v>
      </c>
      <c r="N18" s="1">
        <v>0.87670063575169088</v>
      </c>
      <c r="O18" s="1">
        <v>0.82535181942321545</v>
      </c>
      <c r="P18" s="1">
        <v>0.78076634117348331</v>
      </c>
      <c r="Q18" s="1">
        <v>0.31226837054518469</v>
      </c>
      <c r="R18" s="1">
        <v>0.1228913072125546</v>
      </c>
      <c r="S18" s="1">
        <v>9.1745335744739961E-2</v>
      </c>
      <c r="T18" s="1">
        <v>0.1182357348240495</v>
      </c>
      <c r="U18" s="1">
        <v>7.6864727540815109E-2</v>
      </c>
      <c r="V18" s="1">
        <v>0.21532943091664811</v>
      </c>
    </row>
    <row r="19" spans="1:22" x14ac:dyDescent="0.2">
      <c r="A19" s="1" t="s">
        <v>112</v>
      </c>
      <c r="B19" s="1" t="s">
        <v>113</v>
      </c>
      <c r="C19" s="1">
        <v>44</v>
      </c>
      <c r="D19" s="1" t="s">
        <v>62</v>
      </c>
      <c r="E19" s="1" t="s">
        <v>63</v>
      </c>
      <c r="F19" s="1" t="s">
        <v>70</v>
      </c>
      <c r="G19" s="1" t="s">
        <v>65</v>
      </c>
      <c r="H19" s="1" t="s">
        <v>66</v>
      </c>
      <c r="I19" s="1" t="s">
        <v>88</v>
      </c>
      <c r="J19" s="1">
        <v>10</v>
      </c>
      <c r="K19" s="1">
        <v>16</v>
      </c>
      <c r="L19" s="1" t="s">
        <v>66</v>
      </c>
      <c r="M19" s="1" t="s">
        <v>113</v>
      </c>
      <c r="N19" s="1">
        <v>0.87684851111640549</v>
      </c>
      <c r="O19" s="1">
        <v>0.82099707302704039</v>
      </c>
      <c r="P19" s="1">
        <v>0.81106514552606712</v>
      </c>
      <c r="Q19" s="1">
        <v>0.36661528815677108</v>
      </c>
      <c r="R19" s="1">
        <v>0.14447146123089891</v>
      </c>
      <c r="S19" s="1">
        <v>9.7445455968814376E-2</v>
      </c>
      <c r="T19" s="1">
        <v>0.1190174980879057</v>
      </c>
      <c r="U19" s="1">
        <v>7.8043491323799091E-2</v>
      </c>
      <c r="V19" s="1">
        <v>0.2476897521930308</v>
      </c>
    </row>
    <row r="20" spans="1:22" x14ac:dyDescent="0.2">
      <c r="A20" s="1" t="s">
        <v>114</v>
      </c>
      <c r="B20" s="1" t="s">
        <v>115</v>
      </c>
      <c r="C20" s="1">
        <v>64</v>
      </c>
      <c r="D20" s="1" t="s">
        <v>62</v>
      </c>
      <c r="E20" s="1" t="s">
        <v>63</v>
      </c>
      <c r="F20" s="1" t="s">
        <v>64</v>
      </c>
      <c r="G20" s="1" t="s">
        <v>87</v>
      </c>
      <c r="H20" s="1" t="s">
        <v>66</v>
      </c>
      <c r="I20" s="1" t="s">
        <v>88</v>
      </c>
      <c r="J20" s="1">
        <v>33</v>
      </c>
      <c r="K20" s="1">
        <v>17.3</v>
      </c>
      <c r="L20" s="1" t="s">
        <v>66</v>
      </c>
      <c r="M20" s="1" t="s">
        <v>115</v>
      </c>
      <c r="N20" s="1">
        <v>0.8703731372675575</v>
      </c>
      <c r="O20" s="1">
        <v>0.82349282458187978</v>
      </c>
      <c r="P20" s="1">
        <v>0.78006297981408113</v>
      </c>
      <c r="Q20" s="1">
        <v>0.30695230935553802</v>
      </c>
      <c r="R20" s="1">
        <v>0.12468245501608149</v>
      </c>
      <c r="S20" s="1">
        <v>8.8034858161101251E-2</v>
      </c>
      <c r="T20" s="1">
        <v>0.1185426402682485</v>
      </c>
      <c r="U20" s="1">
        <v>7.4510752946129369E-2</v>
      </c>
      <c r="V20" s="1">
        <v>0.20792107854211289</v>
      </c>
    </row>
    <row r="21" spans="1:22" x14ac:dyDescent="0.2">
      <c r="A21" s="1" t="s">
        <v>116</v>
      </c>
      <c r="B21" s="1" t="s">
        <v>117</v>
      </c>
      <c r="C21" s="1">
        <v>45</v>
      </c>
      <c r="D21" s="1" t="s">
        <v>62</v>
      </c>
      <c r="E21" s="1" t="s">
        <v>63</v>
      </c>
      <c r="F21" s="1" t="s">
        <v>70</v>
      </c>
      <c r="G21" s="1" t="s">
        <v>87</v>
      </c>
      <c r="H21" s="1" t="s">
        <v>66</v>
      </c>
      <c r="I21" s="1" t="s">
        <v>88</v>
      </c>
      <c r="J21" s="1">
        <v>16</v>
      </c>
      <c r="K21" s="1">
        <v>7</v>
      </c>
      <c r="L21" s="1" t="s">
        <v>66</v>
      </c>
      <c r="M21" s="1" t="s">
        <v>117</v>
      </c>
      <c r="N21" s="1">
        <v>0.8521356288706462</v>
      </c>
      <c r="O21" s="1">
        <v>0.81182736321210547</v>
      </c>
      <c r="P21" s="1">
        <v>0.84180771572483948</v>
      </c>
      <c r="Q21" s="1">
        <v>0.40022645546433949</v>
      </c>
      <c r="R21" s="1">
        <v>0.17852405557306111</v>
      </c>
      <c r="S21" s="1">
        <v>9.3360686450208522E-2</v>
      </c>
      <c r="T21" s="1">
        <v>0.12337977827472101</v>
      </c>
      <c r="U21" s="1">
        <v>7.191723136633317E-2</v>
      </c>
      <c r="V21" s="1">
        <v>0.23140520036327339</v>
      </c>
    </row>
    <row r="22" spans="1:22" x14ac:dyDescent="0.2">
      <c r="A22" s="1" t="s">
        <v>118</v>
      </c>
      <c r="B22" s="1" t="s">
        <v>119</v>
      </c>
      <c r="C22" s="1">
        <v>50</v>
      </c>
      <c r="D22" s="1" t="s">
        <v>62</v>
      </c>
      <c r="E22" s="1" t="s">
        <v>63</v>
      </c>
      <c r="F22" s="1" t="s">
        <v>64</v>
      </c>
      <c r="G22" s="1" t="s">
        <v>87</v>
      </c>
      <c r="H22" s="1" t="s">
        <v>66</v>
      </c>
      <c r="I22" s="1" t="s">
        <v>88</v>
      </c>
      <c r="J22" s="1">
        <v>24</v>
      </c>
      <c r="K22" s="1">
        <v>15</v>
      </c>
      <c r="L22" s="1" t="s">
        <v>66</v>
      </c>
      <c r="M22" s="1" t="s">
        <v>119</v>
      </c>
      <c r="N22" s="1">
        <v>0.86577157555334072</v>
      </c>
      <c r="O22" s="1">
        <v>0.80979583718567849</v>
      </c>
      <c r="P22" s="1">
        <v>0.78341601001394301</v>
      </c>
      <c r="Q22" s="1">
        <v>0.32842010588976561</v>
      </c>
      <c r="R22" s="1">
        <v>0.12735235610832121</v>
      </c>
      <c r="S22" s="1">
        <v>8.7776015958253073E-2</v>
      </c>
      <c r="T22" s="1">
        <v>0.1137775105553365</v>
      </c>
      <c r="U22" s="1">
        <v>7.2135268503316433E-2</v>
      </c>
      <c r="V22" s="1">
        <v>0.20611069376869609</v>
      </c>
    </row>
    <row r="23" spans="1:22" x14ac:dyDescent="0.2">
      <c r="A23" s="1" t="s">
        <v>120</v>
      </c>
      <c r="B23" s="1" t="s">
        <v>121</v>
      </c>
      <c r="C23" s="1">
        <v>35</v>
      </c>
      <c r="D23" s="1" t="s">
        <v>62</v>
      </c>
      <c r="E23" s="1" t="s">
        <v>63</v>
      </c>
      <c r="F23" s="1" t="s">
        <v>64</v>
      </c>
      <c r="G23" s="1" t="s">
        <v>87</v>
      </c>
      <c r="H23" s="1" t="s">
        <v>66</v>
      </c>
      <c r="I23" s="1" t="s">
        <v>88</v>
      </c>
      <c r="J23" s="1">
        <v>5</v>
      </c>
      <c r="K23" s="1">
        <v>9</v>
      </c>
      <c r="L23" s="1" t="s">
        <v>66</v>
      </c>
      <c r="M23" s="1" t="s">
        <v>121</v>
      </c>
      <c r="N23" s="1">
        <v>0.85888073042313928</v>
      </c>
      <c r="O23" s="1">
        <v>0.79377143914760351</v>
      </c>
      <c r="P23" s="1">
        <v>0.78547203253195053</v>
      </c>
      <c r="Q23" s="1">
        <v>0.35037127062530438</v>
      </c>
      <c r="R23" s="1">
        <v>0.12706948709195229</v>
      </c>
      <c r="S23" s="1">
        <v>8.5375931847891481E-2</v>
      </c>
      <c r="T23" s="1">
        <v>0.1100860435934822</v>
      </c>
      <c r="U23" s="1">
        <v>7.0251424350877098E-2</v>
      </c>
      <c r="V23" s="1">
        <v>0.203996749974555</v>
      </c>
    </row>
    <row r="24" spans="1:22" x14ac:dyDescent="0.2">
      <c r="A24" s="1" t="s">
        <v>122</v>
      </c>
      <c r="B24" s="1" t="s">
        <v>123</v>
      </c>
      <c r="C24" s="1">
        <v>78</v>
      </c>
      <c r="D24" s="1" t="s">
        <v>62</v>
      </c>
      <c r="E24" s="1" t="s">
        <v>63</v>
      </c>
      <c r="F24" s="1" t="s">
        <v>70</v>
      </c>
      <c r="G24" s="1" t="s">
        <v>124</v>
      </c>
      <c r="H24" s="1" t="s">
        <v>66</v>
      </c>
      <c r="I24" s="1" t="s">
        <v>88</v>
      </c>
      <c r="J24" s="1">
        <v>52</v>
      </c>
      <c r="K24" s="1">
        <v>15.5</v>
      </c>
      <c r="L24" s="1" t="s">
        <v>66</v>
      </c>
      <c r="M24" s="1" t="s">
        <v>123</v>
      </c>
      <c r="N24" s="1">
        <v>0.86888029335913242</v>
      </c>
      <c r="O24" s="1">
        <v>0.82668267600656753</v>
      </c>
      <c r="P24" s="1">
        <v>0.76429566132624271</v>
      </c>
      <c r="Q24" s="1">
        <v>0.27291996377203759</v>
      </c>
      <c r="R24" s="1">
        <v>0.11758562439982299</v>
      </c>
      <c r="S24" s="1">
        <v>7.9811689604471658E-2</v>
      </c>
      <c r="T24" s="1">
        <v>0.1122836425021302</v>
      </c>
      <c r="U24" s="1">
        <v>6.6825410931814877E-2</v>
      </c>
      <c r="V24" s="1">
        <v>0.21304991685319041</v>
      </c>
    </row>
    <row r="25" spans="1:22" x14ac:dyDescent="0.2">
      <c r="A25" s="1" t="s">
        <v>125</v>
      </c>
      <c r="B25" s="1" t="s">
        <v>126</v>
      </c>
      <c r="C25" s="1">
        <v>50</v>
      </c>
      <c r="D25" s="1" t="s">
        <v>62</v>
      </c>
      <c r="E25" s="1" t="s">
        <v>63</v>
      </c>
      <c r="F25" s="1" t="s">
        <v>64</v>
      </c>
      <c r="G25" s="1" t="s">
        <v>80</v>
      </c>
      <c r="H25" s="1" t="s">
        <v>66</v>
      </c>
      <c r="I25" s="1" t="s">
        <v>88</v>
      </c>
      <c r="K25" s="1">
        <v>22</v>
      </c>
      <c r="L25" s="1" t="s">
        <v>66</v>
      </c>
      <c r="M25" s="1" t="s">
        <v>126</v>
      </c>
      <c r="N25" s="1">
        <v>0.87403351722015066</v>
      </c>
      <c r="O25" s="1">
        <v>0.8160582774440952</v>
      </c>
      <c r="P25" s="1">
        <v>0.78287425168642688</v>
      </c>
      <c r="Q25" s="1">
        <v>0.32732664779532539</v>
      </c>
      <c r="R25" s="1">
        <v>0.1239593737787657</v>
      </c>
      <c r="S25" s="1">
        <v>9.1675720033497707E-2</v>
      </c>
      <c r="T25" s="1">
        <v>0.11519780986702351</v>
      </c>
      <c r="U25" s="1">
        <v>7.5653306000007942E-2</v>
      </c>
      <c r="V25" s="1">
        <v>0.2149882377630527</v>
      </c>
    </row>
    <row r="26" spans="1:22" x14ac:dyDescent="0.2">
      <c r="A26" s="1" t="s">
        <v>127</v>
      </c>
      <c r="B26" s="1" t="s">
        <v>128</v>
      </c>
      <c r="C26" s="1">
        <v>51</v>
      </c>
      <c r="D26" s="1" t="s">
        <v>62</v>
      </c>
      <c r="E26" s="1" t="s">
        <v>63</v>
      </c>
      <c r="F26" s="1" t="s">
        <v>64</v>
      </c>
      <c r="G26" s="1" t="s">
        <v>87</v>
      </c>
      <c r="H26" s="1" t="s">
        <v>66</v>
      </c>
      <c r="I26" s="1" t="s">
        <v>129</v>
      </c>
      <c r="J26" s="1">
        <v>32</v>
      </c>
      <c r="K26" s="1">
        <v>9</v>
      </c>
      <c r="L26" s="1" t="s">
        <v>66</v>
      </c>
      <c r="M26" s="1" t="s">
        <v>128</v>
      </c>
      <c r="N26" s="1">
        <v>0.87045981826672369</v>
      </c>
      <c r="O26" s="1">
        <v>0.81402882855027181</v>
      </c>
      <c r="P26" s="1">
        <v>0.78349629501271334</v>
      </c>
      <c r="Q26" s="1">
        <v>0.32678603920934801</v>
      </c>
      <c r="R26" s="1">
        <v>0.12680756881235231</v>
      </c>
      <c r="S26" s="1">
        <v>9.028777238073199E-2</v>
      </c>
      <c r="T26" s="1">
        <v>0.1142303851910553</v>
      </c>
      <c r="U26" s="1">
        <v>7.3617083294714211E-2</v>
      </c>
      <c r="V26" s="1">
        <v>0.2102214917129889</v>
      </c>
    </row>
    <row r="27" spans="1:22" x14ac:dyDescent="0.2">
      <c r="A27" s="1" t="s">
        <v>130</v>
      </c>
      <c r="B27" s="1" t="s">
        <v>131</v>
      </c>
      <c r="C27" s="1">
        <v>75</v>
      </c>
      <c r="D27" s="1" t="s">
        <v>62</v>
      </c>
      <c r="E27" s="1" t="s">
        <v>63</v>
      </c>
      <c r="F27" s="1" t="s">
        <v>64</v>
      </c>
      <c r="G27" s="1" t="s">
        <v>132</v>
      </c>
      <c r="H27" s="1" t="s">
        <v>66</v>
      </c>
      <c r="I27" s="1" t="s">
        <v>129</v>
      </c>
      <c r="J27" s="1">
        <v>29</v>
      </c>
      <c r="K27" s="1">
        <v>13.8</v>
      </c>
      <c r="L27" s="1" t="s">
        <v>66</v>
      </c>
      <c r="M27" s="1" t="s">
        <v>131</v>
      </c>
      <c r="N27" s="1">
        <v>0.876836336421429</v>
      </c>
      <c r="O27" s="1">
        <v>0.83653701142394343</v>
      </c>
      <c r="P27" s="1">
        <v>0.77573816148314356</v>
      </c>
      <c r="Q27" s="1">
        <v>0.28852535918627548</v>
      </c>
      <c r="R27" s="1">
        <v>0.117849558852492</v>
      </c>
      <c r="S27" s="1">
        <v>8.8501170154725778E-2</v>
      </c>
      <c r="T27" s="1">
        <v>0.12435743623753349</v>
      </c>
      <c r="U27" s="1">
        <v>7.8940826665039085E-2</v>
      </c>
      <c r="V27" s="1">
        <v>0.21414839115443191</v>
      </c>
    </row>
    <row r="28" spans="1:22" x14ac:dyDescent="0.2">
      <c r="A28" s="1" t="s">
        <v>133</v>
      </c>
      <c r="B28" s="1" t="s">
        <v>134</v>
      </c>
      <c r="C28" s="1">
        <v>63</v>
      </c>
      <c r="D28" s="1" t="s">
        <v>62</v>
      </c>
      <c r="E28" s="1" t="s">
        <v>63</v>
      </c>
      <c r="F28" s="1" t="s">
        <v>64</v>
      </c>
      <c r="G28" s="1" t="s">
        <v>135</v>
      </c>
      <c r="H28" s="1" t="s">
        <v>66</v>
      </c>
      <c r="I28" s="1" t="s">
        <v>129</v>
      </c>
      <c r="J28" s="1">
        <v>18</v>
      </c>
      <c r="K28" s="1">
        <v>15</v>
      </c>
      <c r="L28" s="1" t="s">
        <v>66</v>
      </c>
      <c r="M28" s="1" t="s">
        <v>134</v>
      </c>
      <c r="N28" s="1">
        <v>0.89045882579869684</v>
      </c>
      <c r="O28" s="1">
        <v>0.82900901025195661</v>
      </c>
      <c r="P28" s="1">
        <v>0.77148118200967841</v>
      </c>
      <c r="Q28" s="1">
        <v>0.29243030883841231</v>
      </c>
      <c r="R28" s="1">
        <v>0.1376600987675432</v>
      </c>
      <c r="S28" s="1">
        <v>0.1036864834522212</v>
      </c>
      <c r="T28" s="1">
        <v>9.6156519101307167E-2</v>
      </c>
      <c r="U28" s="1">
        <v>6.3542524604007652E-2</v>
      </c>
      <c r="V28" s="1">
        <v>0.20041252732686349</v>
      </c>
    </row>
    <row r="29" spans="1:22" x14ac:dyDescent="0.2">
      <c r="A29" s="1" t="s">
        <v>136</v>
      </c>
      <c r="B29" s="1" t="s">
        <v>137</v>
      </c>
      <c r="C29" s="1">
        <v>64</v>
      </c>
      <c r="D29" s="1" t="s">
        <v>138</v>
      </c>
      <c r="E29" s="1" t="s">
        <v>63</v>
      </c>
      <c r="F29" s="1" t="s">
        <v>70</v>
      </c>
      <c r="G29" s="1" t="s">
        <v>139</v>
      </c>
      <c r="H29" s="1" t="s">
        <v>140</v>
      </c>
      <c r="I29" s="1" t="s">
        <v>141</v>
      </c>
      <c r="J29" s="1">
        <v>0</v>
      </c>
      <c r="K29" s="1">
        <v>18</v>
      </c>
      <c r="L29" s="1" t="s">
        <v>142</v>
      </c>
      <c r="M29" s="1" t="s">
        <v>137</v>
      </c>
      <c r="N29" s="1">
        <v>0.8801794018677731</v>
      </c>
      <c r="O29" s="1">
        <v>0.824782883644402</v>
      </c>
      <c r="P29" s="1">
        <v>0.73249614448296563</v>
      </c>
      <c r="Q29" s="1">
        <v>0.2690174302184199</v>
      </c>
      <c r="R29" s="1">
        <v>0.1172435854923658</v>
      </c>
      <c r="S29" s="1">
        <v>9.0999449600425192E-2</v>
      </c>
      <c r="T29" s="1">
        <v>8.6994704248779336E-2</v>
      </c>
      <c r="U29" s="1">
        <v>5.3197440196647773E-2</v>
      </c>
      <c r="V29" s="1">
        <v>0.17795151665610651</v>
      </c>
    </row>
    <row r="30" spans="1:22" x14ac:dyDescent="0.2">
      <c r="A30" s="1" t="s">
        <v>143</v>
      </c>
      <c r="B30" s="1" t="s">
        <v>144</v>
      </c>
      <c r="C30" s="1">
        <v>68</v>
      </c>
      <c r="D30" s="1" t="s">
        <v>138</v>
      </c>
      <c r="E30" s="1" t="s">
        <v>63</v>
      </c>
      <c r="F30" s="1" t="s">
        <v>70</v>
      </c>
      <c r="G30" s="1" t="s">
        <v>145</v>
      </c>
      <c r="H30" s="1" t="s">
        <v>140</v>
      </c>
      <c r="I30" s="1" t="s">
        <v>141</v>
      </c>
      <c r="J30" s="1">
        <v>0</v>
      </c>
      <c r="K30" s="1">
        <v>30</v>
      </c>
      <c r="L30" s="1" t="s">
        <v>142</v>
      </c>
      <c r="M30" s="1" t="s">
        <v>144</v>
      </c>
      <c r="N30" s="1">
        <v>0.87892511168184784</v>
      </c>
      <c r="O30" s="1">
        <v>0.84720164370671958</v>
      </c>
      <c r="P30" s="1">
        <v>0.78103234833521573</v>
      </c>
      <c r="Q30" s="1">
        <v>0.32109718858139807</v>
      </c>
      <c r="R30" s="1">
        <v>0.1350929343658456</v>
      </c>
      <c r="S30" s="1">
        <v>9.6168465458568692E-2</v>
      </c>
      <c r="T30" s="1">
        <v>0.1214297330308516</v>
      </c>
      <c r="U30" s="1">
        <v>7.5430881150536228E-2</v>
      </c>
      <c r="V30" s="1">
        <v>0.2155373709439832</v>
      </c>
    </row>
    <row r="31" spans="1:22" x14ac:dyDescent="0.2">
      <c r="A31" s="1" t="s">
        <v>146</v>
      </c>
      <c r="B31" s="1" t="s">
        <v>147</v>
      </c>
      <c r="C31" s="1">
        <v>68</v>
      </c>
      <c r="D31" s="1" t="s">
        <v>138</v>
      </c>
      <c r="E31" s="1" t="s">
        <v>63</v>
      </c>
      <c r="F31" s="1" t="s">
        <v>70</v>
      </c>
      <c r="G31" s="1" t="s">
        <v>148</v>
      </c>
      <c r="H31" s="1" t="s">
        <v>140</v>
      </c>
      <c r="I31" s="1" t="s">
        <v>141</v>
      </c>
      <c r="J31" s="1">
        <v>0</v>
      </c>
      <c r="K31" s="1">
        <v>24</v>
      </c>
      <c r="L31" s="1" t="s">
        <v>142</v>
      </c>
      <c r="M31" s="1" t="s">
        <v>147</v>
      </c>
      <c r="N31" s="1">
        <v>0.88061851776530742</v>
      </c>
      <c r="O31" s="1">
        <v>0.8525732078010928</v>
      </c>
      <c r="P31" s="1">
        <v>0.79364866375129695</v>
      </c>
      <c r="Q31" s="1">
        <v>0.33488019265792163</v>
      </c>
      <c r="R31" s="1">
        <v>0.14375132306534341</v>
      </c>
      <c r="S31" s="1">
        <v>0.10001022230998451</v>
      </c>
      <c r="T31" s="1">
        <v>0.12622567321276129</v>
      </c>
      <c r="U31" s="1">
        <v>7.8746544896005397E-2</v>
      </c>
      <c r="V31" s="1">
        <v>0.2229238974853722</v>
      </c>
    </row>
    <row r="32" spans="1:22" x14ac:dyDescent="0.2">
      <c r="A32" s="1" t="s">
        <v>149</v>
      </c>
      <c r="B32" s="1" t="s">
        <v>150</v>
      </c>
      <c r="C32" s="1">
        <v>54</v>
      </c>
      <c r="D32" s="1" t="s">
        <v>138</v>
      </c>
      <c r="E32" s="1" t="s">
        <v>63</v>
      </c>
      <c r="F32" s="1" t="s">
        <v>64</v>
      </c>
      <c r="G32" s="1" t="s">
        <v>151</v>
      </c>
      <c r="H32" s="1" t="s">
        <v>140</v>
      </c>
      <c r="I32" s="1" t="s">
        <v>141</v>
      </c>
      <c r="J32" s="1">
        <v>0</v>
      </c>
      <c r="K32" s="1">
        <v>21.5</v>
      </c>
      <c r="L32" s="1" t="s">
        <v>142</v>
      </c>
      <c r="M32" s="1" t="s">
        <v>150</v>
      </c>
      <c r="N32" s="1">
        <v>0.90455604136042655</v>
      </c>
      <c r="O32" s="1">
        <v>0.84194385870644706</v>
      </c>
      <c r="P32" s="1">
        <v>0.74864323119795184</v>
      </c>
      <c r="Q32" s="1">
        <v>0.29647103035609668</v>
      </c>
      <c r="R32" s="1">
        <v>0.1199691860648355</v>
      </c>
      <c r="S32" s="1">
        <v>0.11108177115528969</v>
      </c>
      <c r="T32" s="1">
        <v>9.6525652166841863E-2</v>
      </c>
      <c r="U32" s="1">
        <v>6.9133184805489009E-2</v>
      </c>
      <c r="V32" s="1">
        <v>0.19456904007878159</v>
      </c>
    </row>
    <row r="33" spans="1:22" x14ac:dyDescent="0.2">
      <c r="A33" s="1" t="s">
        <v>152</v>
      </c>
      <c r="B33" s="1" t="s">
        <v>153</v>
      </c>
      <c r="C33" s="1">
        <v>54</v>
      </c>
      <c r="D33" s="1" t="s">
        <v>138</v>
      </c>
      <c r="E33" s="1" t="s">
        <v>63</v>
      </c>
      <c r="F33" s="1" t="s">
        <v>70</v>
      </c>
      <c r="G33" s="1" t="s">
        <v>154</v>
      </c>
      <c r="H33" s="1" t="s">
        <v>140</v>
      </c>
      <c r="I33" s="1" t="s">
        <v>141</v>
      </c>
      <c r="J33" s="1">
        <v>0</v>
      </c>
      <c r="K33" s="1">
        <v>19</v>
      </c>
      <c r="L33" s="1" t="s">
        <v>142</v>
      </c>
      <c r="M33" s="1" t="s">
        <v>153</v>
      </c>
      <c r="N33" s="1">
        <v>0.87460308585800173</v>
      </c>
      <c r="O33" s="1">
        <v>0.82193598690241021</v>
      </c>
      <c r="P33" s="1">
        <v>0.74679102946537168</v>
      </c>
      <c r="Q33" s="1">
        <v>0.30139835624898181</v>
      </c>
      <c r="R33" s="1">
        <v>0.1088609052269237</v>
      </c>
      <c r="S33" s="1">
        <v>8.6715571921259671E-2</v>
      </c>
      <c r="T33" s="1">
        <v>0.1044184922002161</v>
      </c>
      <c r="U33" s="1">
        <v>6.6303067034151592E-2</v>
      </c>
      <c r="V33" s="1">
        <v>0.1987350753458865</v>
      </c>
    </row>
    <row r="34" spans="1:22" x14ac:dyDescent="0.2">
      <c r="A34" s="1" t="s">
        <v>155</v>
      </c>
      <c r="B34" s="1" t="s">
        <v>156</v>
      </c>
      <c r="C34" s="1">
        <v>76</v>
      </c>
      <c r="D34" s="1" t="s">
        <v>138</v>
      </c>
      <c r="E34" s="1" t="s">
        <v>63</v>
      </c>
      <c r="F34" s="1" t="s">
        <v>64</v>
      </c>
      <c r="G34" s="1" t="s">
        <v>157</v>
      </c>
      <c r="H34" s="1" t="s">
        <v>140</v>
      </c>
      <c r="I34" s="1" t="s">
        <v>141</v>
      </c>
      <c r="J34" s="1">
        <v>0</v>
      </c>
      <c r="K34" s="1">
        <v>9</v>
      </c>
      <c r="L34" s="1" t="s">
        <v>142</v>
      </c>
      <c r="M34" s="1" t="s">
        <v>156</v>
      </c>
      <c r="N34" s="1">
        <v>0.89137472821774977</v>
      </c>
      <c r="O34" s="1">
        <v>0.84308123688328218</v>
      </c>
      <c r="P34" s="1">
        <v>0.72967427817042163</v>
      </c>
      <c r="Q34" s="1">
        <v>0.24882161818371479</v>
      </c>
      <c r="R34" s="1">
        <v>0.1134444488334969</v>
      </c>
      <c r="S34" s="1">
        <v>9.835863601928109E-2</v>
      </c>
      <c r="T34" s="1">
        <v>9.4889583360043731E-2</v>
      </c>
      <c r="U34" s="1">
        <v>6.0879327794765403E-2</v>
      </c>
      <c r="V34" s="1">
        <v>0.1685706107711088</v>
      </c>
    </row>
    <row r="35" spans="1:22" x14ac:dyDescent="0.2">
      <c r="A35" s="1" t="s">
        <v>158</v>
      </c>
      <c r="B35" s="1" t="s">
        <v>159</v>
      </c>
      <c r="C35" s="1">
        <v>72</v>
      </c>
      <c r="D35" s="1" t="s">
        <v>138</v>
      </c>
      <c r="E35" s="1" t="s">
        <v>63</v>
      </c>
      <c r="F35" s="1" t="s">
        <v>64</v>
      </c>
      <c r="G35" s="1" t="s">
        <v>160</v>
      </c>
      <c r="H35" s="1" t="s">
        <v>140</v>
      </c>
      <c r="I35" s="1" t="s">
        <v>141</v>
      </c>
      <c r="J35" s="1">
        <v>0</v>
      </c>
      <c r="K35" s="1">
        <v>20.100000000000001</v>
      </c>
      <c r="L35" s="1" t="s">
        <v>142</v>
      </c>
      <c r="M35" s="1" t="s">
        <v>159</v>
      </c>
      <c r="N35" s="1">
        <v>0.86936439485774697</v>
      </c>
      <c r="O35" s="1">
        <v>0.83220393918483571</v>
      </c>
      <c r="P35" s="1">
        <v>0.7417887759753693</v>
      </c>
      <c r="Q35" s="1">
        <v>0.27281900342504878</v>
      </c>
      <c r="R35" s="1">
        <v>0.1072954277868876</v>
      </c>
      <c r="S35" s="1">
        <v>8.4225655583727396E-2</v>
      </c>
      <c r="T35" s="1">
        <v>0.1128610642910763</v>
      </c>
      <c r="U35" s="1">
        <v>6.8618818546730118E-2</v>
      </c>
      <c r="V35" s="1">
        <v>0.17218238666775751</v>
      </c>
    </row>
    <row r="36" spans="1:22" x14ac:dyDescent="0.2">
      <c r="A36" s="1" t="s">
        <v>161</v>
      </c>
      <c r="B36" s="1" t="s">
        <v>162</v>
      </c>
      <c r="C36" s="1">
        <v>79</v>
      </c>
      <c r="D36" s="1" t="s">
        <v>138</v>
      </c>
      <c r="E36" s="1" t="s">
        <v>63</v>
      </c>
      <c r="F36" s="1" t="s">
        <v>64</v>
      </c>
      <c r="G36" s="1" t="s">
        <v>163</v>
      </c>
      <c r="H36" s="1" t="s">
        <v>140</v>
      </c>
      <c r="I36" s="1" t="s">
        <v>141</v>
      </c>
      <c r="J36" s="1">
        <v>0</v>
      </c>
      <c r="K36" s="1">
        <v>14</v>
      </c>
      <c r="L36" s="1" t="s">
        <v>142</v>
      </c>
      <c r="M36" s="1" t="s">
        <v>162</v>
      </c>
      <c r="N36" s="1">
        <v>0.87114709158232773</v>
      </c>
      <c r="O36" s="1">
        <v>0.84221783669595551</v>
      </c>
      <c r="P36" s="1">
        <v>0.75429132127283238</v>
      </c>
      <c r="Q36" s="1">
        <v>0.27695418545491612</v>
      </c>
      <c r="R36" s="1">
        <v>0.12056493165476349</v>
      </c>
      <c r="S36" s="1">
        <v>8.8664018660905994E-2</v>
      </c>
      <c r="T36" s="1">
        <v>0.11672912850774669</v>
      </c>
      <c r="U36" s="1">
        <v>6.9777771196075852E-2</v>
      </c>
      <c r="V36" s="1">
        <v>0.17481615467093911</v>
      </c>
    </row>
    <row r="37" spans="1:22" x14ac:dyDescent="0.2">
      <c r="A37" s="1" t="s">
        <v>164</v>
      </c>
      <c r="B37" s="1" t="s">
        <v>165</v>
      </c>
      <c r="C37" s="1">
        <v>58</v>
      </c>
      <c r="D37" s="1" t="s">
        <v>138</v>
      </c>
      <c r="E37" s="1" t="s">
        <v>63</v>
      </c>
      <c r="F37" s="1" t="s">
        <v>70</v>
      </c>
      <c r="G37" s="1" t="s">
        <v>166</v>
      </c>
      <c r="H37" s="1" t="s">
        <v>140</v>
      </c>
      <c r="I37" s="1" t="s">
        <v>141</v>
      </c>
      <c r="J37" s="1">
        <v>0</v>
      </c>
      <c r="K37" s="1">
        <v>9</v>
      </c>
      <c r="L37" s="1" t="s">
        <v>142</v>
      </c>
      <c r="M37" s="1" t="s">
        <v>165</v>
      </c>
      <c r="N37" s="1">
        <v>0.86687859372357645</v>
      </c>
      <c r="O37" s="1">
        <v>0.82035597964558538</v>
      </c>
      <c r="P37" s="1">
        <v>0.75123670014839428</v>
      </c>
      <c r="Q37" s="1">
        <v>0.30161011350853412</v>
      </c>
      <c r="R37" s="1">
        <v>0.1161047906940252</v>
      </c>
      <c r="S37" s="1">
        <v>8.3895558115811772E-2</v>
      </c>
      <c r="T37" s="1">
        <v>0.1052771674146992</v>
      </c>
      <c r="U37" s="1">
        <v>6.3602389412702978E-2</v>
      </c>
      <c r="V37" s="1">
        <v>0.1909030027542318</v>
      </c>
    </row>
    <row r="38" spans="1:22" x14ac:dyDescent="0.2">
      <c r="A38" s="1" t="s">
        <v>167</v>
      </c>
      <c r="B38" s="1" t="s">
        <v>168</v>
      </c>
      <c r="C38" s="1">
        <v>81</v>
      </c>
      <c r="D38" s="1" t="s">
        <v>138</v>
      </c>
      <c r="E38" s="1" t="s">
        <v>63</v>
      </c>
      <c r="F38" s="1" t="s">
        <v>70</v>
      </c>
      <c r="G38" s="1" t="s">
        <v>169</v>
      </c>
      <c r="H38" s="1" t="s">
        <v>140</v>
      </c>
      <c r="I38" s="1" t="s">
        <v>141</v>
      </c>
      <c r="J38" s="1">
        <v>0</v>
      </c>
      <c r="K38" s="1">
        <v>14</v>
      </c>
      <c r="L38" s="1" t="s">
        <v>142</v>
      </c>
      <c r="M38" s="1" t="s">
        <v>168</v>
      </c>
      <c r="N38" s="1">
        <v>0.87474271489373678</v>
      </c>
      <c r="O38" s="1">
        <v>0.84857856517850339</v>
      </c>
      <c r="P38" s="1">
        <v>0.76147572268204922</v>
      </c>
      <c r="Q38" s="1">
        <v>0.28398524518930968</v>
      </c>
      <c r="R38" s="1">
        <v>0.1214573033603588</v>
      </c>
      <c r="S38" s="1">
        <v>8.7727877023657003E-2</v>
      </c>
      <c r="T38" s="1">
        <v>0.1202198830475681</v>
      </c>
      <c r="U38" s="1">
        <v>7.2010557261737135E-2</v>
      </c>
      <c r="V38" s="1">
        <v>0.20278478328863561</v>
      </c>
    </row>
    <row r="39" spans="1:22" x14ac:dyDescent="0.2">
      <c r="A39" s="1" t="s">
        <v>170</v>
      </c>
      <c r="B39" s="1" t="s">
        <v>171</v>
      </c>
      <c r="C39" s="1">
        <v>73</v>
      </c>
      <c r="D39" s="1" t="s">
        <v>138</v>
      </c>
      <c r="E39" s="1" t="s">
        <v>63</v>
      </c>
      <c r="F39" s="1" t="s">
        <v>64</v>
      </c>
      <c r="G39" s="1" t="s">
        <v>172</v>
      </c>
      <c r="H39" s="1" t="s">
        <v>140</v>
      </c>
      <c r="I39" s="1" t="s">
        <v>141</v>
      </c>
      <c r="J39" s="1">
        <v>0</v>
      </c>
      <c r="K39" s="1">
        <v>12</v>
      </c>
      <c r="L39" s="1" t="s">
        <v>142</v>
      </c>
      <c r="M39" s="1" t="s">
        <v>171</v>
      </c>
      <c r="N39" s="1">
        <v>0.87403392186630213</v>
      </c>
      <c r="O39" s="1">
        <v>0.84077455765008213</v>
      </c>
      <c r="P39" s="1">
        <v>0.74937747324076653</v>
      </c>
      <c r="Q39" s="1">
        <v>0.28095993478292669</v>
      </c>
      <c r="R39" s="1">
        <v>0.1044053819488915</v>
      </c>
      <c r="S39" s="1">
        <v>8.6214576133256129E-2</v>
      </c>
      <c r="T39" s="1">
        <v>0.12272761261765761</v>
      </c>
      <c r="U39" s="1">
        <v>7.69247689638871E-2</v>
      </c>
      <c r="V39" s="1">
        <v>0.1872416130132335</v>
      </c>
    </row>
    <row r="40" spans="1:22" x14ac:dyDescent="0.2">
      <c r="A40" s="1" t="s">
        <v>173</v>
      </c>
      <c r="B40" s="1" t="s">
        <v>174</v>
      </c>
      <c r="C40" s="1">
        <v>59</v>
      </c>
      <c r="D40" s="1" t="s">
        <v>138</v>
      </c>
      <c r="E40" s="1" t="s">
        <v>63</v>
      </c>
      <c r="F40" s="1" t="s">
        <v>64</v>
      </c>
      <c r="G40" s="1" t="s">
        <v>169</v>
      </c>
      <c r="H40" s="1" t="s">
        <v>140</v>
      </c>
      <c r="I40" s="1" t="s">
        <v>141</v>
      </c>
      <c r="J40" s="1">
        <v>0</v>
      </c>
      <c r="K40" s="1">
        <v>19.5</v>
      </c>
      <c r="L40" s="1" t="s">
        <v>142</v>
      </c>
      <c r="M40" s="1" t="s">
        <v>174</v>
      </c>
      <c r="N40" s="1">
        <v>0.88381210020812928</v>
      </c>
      <c r="O40" s="1">
        <v>0.83754311484643362</v>
      </c>
      <c r="P40" s="1">
        <v>0.75706151542907163</v>
      </c>
      <c r="Q40" s="1">
        <v>0.30467237838787042</v>
      </c>
      <c r="R40" s="1">
        <v>0.1136767773043308</v>
      </c>
      <c r="S40" s="1">
        <v>9.6535511361081253E-2</v>
      </c>
      <c r="T40" s="1">
        <v>0.11488815313636939</v>
      </c>
      <c r="U40" s="1">
        <v>7.5933416597829442E-2</v>
      </c>
      <c r="V40" s="1">
        <v>0.19476162060048369</v>
      </c>
    </row>
    <row r="41" spans="1:22" x14ac:dyDescent="0.2">
      <c r="A41" s="1" t="s">
        <v>175</v>
      </c>
      <c r="B41" s="1" t="s">
        <v>176</v>
      </c>
      <c r="C41" s="1">
        <v>53</v>
      </c>
      <c r="D41" s="1" t="s">
        <v>138</v>
      </c>
      <c r="E41" s="1" t="s">
        <v>63</v>
      </c>
      <c r="F41" s="1" t="s">
        <v>70</v>
      </c>
      <c r="G41" s="1" t="s">
        <v>177</v>
      </c>
      <c r="H41" s="1" t="s">
        <v>140</v>
      </c>
      <c r="I41" s="1" t="s">
        <v>141</v>
      </c>
      <c r="J41" s="1">
        <v>0</v>
      </c>
      <c r="K41" s="1">
        <v>15</v>
      </c>
      <c r="L41" s="1" t="s">
        <v>142</v>
      </c>
      <c r="M41" s="1" t="s">
        <v>176</v>
      </c>
      <c r="N41" s="1">
        <v>0.87820429106215991</v>
      </c>
      <c r="O41" s="1">
        <v>0.83362984085201752</v>
      </c>
      <c r="P41" s="1">
        <v>0.77619442071043754</v>
      </c>
      <c r="Q41" s="1">
        <v>0.33498102475446528</v>
      </c>
      <c r="R41" s="1">
        <v>0.1280740400185291</v>
      </c>
      <c r="S41" s="1">
        <v>9.5295770621319567E-2</v>
      </c>
      <c r="T41" s="1">
        <v>0.11601492911399459</v>
      </c>
      <c r="U41" s="1">
        <v>7.44693444982851E-2</v>
      </c>
      <c r="V41" s="1">
        <v>0.21666095168033869</v>
      </c>
    </row>
    <row r="42" spans="1:22" x14ac:dyDescent="0.2">
      <c r="A42" s="1" t="s">
        <v>178</v>
      </c>
      <c r="B42" s="1" t="s">
        <v>179</v>
      </c>
      <c r="C42" s="1">
        <v>66</v>
      </c>
      <c r="D42" s="1" t="s">
        <v>138</v>
      </c>
      <c r="E42" s="1" t="s">
        <v>63</v>
      </c>
      <c r="F42" s="1" t="s">
        <v>70</v>
      </c>
      <c r="G42" s="1" t="s">
        <v>180</v>
      </c>
      <c r="H42" s="1" t="s">
        <v>140</v>
      </c>
      <c r="I42" s="1" t="s">
        <v>141</v>
      </c>
      <c r="J42" s="1">
        <v>0</v>
      </c>
      <c r="K42" s="1">
        <v>13.1</v>
      </c>
      <c r="L42" s="1" t="s">
        <v>142</v>
      </c>
      <c r="M42" s="1" t="s">
        <v>179</v>
      </c>
      <c r="N42" s="1">
        <v>0.8708800940941237</v>
      </c>
      <c r="O42" s="1">
        <v>0.83266169009231628</v>
      </c>
      <c r="P42" s="1">
        <v>0.75929100086866008</v>
      </c>
      <c r="Q42" s="1">
        <v>0.30039463545597661</v>
      </c>
      <c r="R42" s="1">
        <v>0.1205676219764098</v>
      </c>
      <c r="S42" s="1">
        <v>8.6849067934660795E-2</v>
      </c>
      <c r="T42" s="1">
        <v>0.1125197571881268</v>
      </c>
      <c r="U42" s="1">
        <v>6.816195184105571E-2</v>
      </c>
      <c r="V42" s="1">
        <v>0.19863406233058301</v>
      </c>
    </row>
    <row r="43" spans="1:22" x14ac:dyDescent="0.2">
      <c r="A43" s="1" t="s">
        <v>181</v>
      </c>
      <c r="B43" s="1" t="s">
        <v>182</v>
      </c>
      <c r="C43" s="1">
        <v>71</v>
      </c>
      <c r="D43" s="1" t="s">
        <v>138</v>
      </c>
      <c r="E43" s="1" t="s">
        <v>63</v>
      </c>
      <c r="F43" s="1" t="s">
        <v>70</v>
      </c>
      <c r="G43" s="1" t="s">
        <v>172</v>
      </c>
      <c r="H43" s="1" t="s">
        <v>140</v>
      </c>
      <c r="I43" s="1" t="s">
        <v>141</v>
      </c>
      <c r="J43" s="1">
        <v>0</v>
      </c>
      <c r="K43" s="1">
        <v>11.5</v>
      </c>
      <c r="L43" s="1" t="s">
        <v>142</v>
      </c>
      <c r="M43" s="1" t="s">
        <v>182</v>
      </c>
      <c r="N43" s="1">
        <v>0.87508472031195417</v>
      </c>
      <c r="O43" s="1">
        <v>0.84009532772459072</v>
      </c>
      <c r="P43" s="1">
        <v>0.75930638821239116</v>
      </c>
      <c r="Q43" s="1">
        <v>0.29403046568666452</v>
      </c>
      <c r="R43" s="1">
        <v>0.1189404641278691</v>
      </c>
      <c r="S43" s="1">
        <v>8.8293770633452118E-2</v>
      </c>
      <c r="T43" s="1">
        <v>0.1156974290207696</v>
      </c>
      <c r="U43" s="1">
        <v>7.0811289053787863E-2</v>
      </c>
      <c r="V43" s="1">
        <v>0.20325829252479879</v>
      </c>
    </row>
    <row r="44" spans="1:22" x14ac:dyDescent="0.2">
      <c r="A44" s="1" t="s">
        <v>183</v>
      </c>
      <c r="B44" s="1" t="s">
        <v>184</v>
      </c>
      <c r="C44" s="1">
        <v>64</v>
      </c>
      <c r="D44" s="1" t="s">
        <v>138</v>
      </c>
      <c r="E44" s="1" t="s">
        <v>63</v>
      </c>
      <c r="F44" s="1" t="s">
        <v>70</v>
      </c>
      <c r="G44" s="1" t="s">
        <v>185</v>
      </c>
      <c r="H44" s="1" t="s">
        <v>140</v>
      </c>
      <c r="I44" s="1" t="s">
        <v>141</v>
      </c>
      <c r="J44" s="1">
        <v>0</v>
      </c>
      <c r="K44" s="1">
        <v>17.5</v>
      </c>
      <c r="L44" s="1" t="s">
        <v>142</v>
      </c>
      <c r="M44" s="1" t="s">
        <v>184</v>
      </c>
      <c r="N44" s="1">
        <v>0.87245763244057839</v>
      </c>
      <c r="O44" s="1">
        <v>0.83444031384109307</v>
      </c>
      <c r="P44" s="1">
        <v>0.7657718961771659</v>
      </c>
      <c r="Q44" s="1">
        <v>0.30998408105614311</v>
      </c>
      <c r="R44" s="1">
        <v>0.1242804380587586</v>
      </c>
      <c r="S44" s="1">
        <v>8.9257705174728516E-2</v>
      </c>
      <c r="T44" s="1">
        <v>0.11463093093125649</v>
      </c>
      <c r="U44" s="1">
        <v>7.0209211633157437E-2</v>
      </c>
      <c r="V44" s="1">
        <v>0.20372934759700501</v>
      </c>
    </row>
    <row r="45" spans="1:22" x14ac:dyDescent="0.2">
      <c r="A45" s="1" t="s">
        <v>186</v>
      </c>
      <c r="B45" s="1" t="s">
        <v>187</v>
      </c>
      <c r="C45" s="1">
        <v>71</v>
      </c>
      <c r="D45" s="1" t="s">
        <v>138</v>
      </c>
      <c r="E45" s="1" t="s">
        <v>63</v>
      </c>
      <c r="F45" s="1" t="s">
        <v>70</v>
      </c>
      <c r="H45" s="1" t="s">
        <v>140</v>
      </c>
      <c r="I45" s="1" t="s">
        <v>141</v>
      </c>
      <c r="J45" s="1">
        <v>0</v>
      </c>
      <c r="L45" s="1" t="s">
        <v>142</v>
      </c>
      <c r="M45" s="1" t="s">
        <v>187</v>
      </c>
      <c r="N45" s="1">
        <v>0.87588889722729557</v>
      </c>
      <c r="O45" s="1">
        <v>0.856587363393846</v>
      </c>
      <c r="P45" s="1">
        <v>0.8079010865091153</v>
      </c>
      <c r="Q45" s="1">
        <v>0.34766319562728321</v>
      </c>
      <c r="R45" s="1">
        <v>0.1533204289289615</v>
      </c>
      <c r="S45" s="1">
        <v>9.9996597014937641E-2</v>
      </c>
      <c r="T45" s="1">
        <v>0.13394990415187499</v>
      </c>
      <c r="U45" s="1">
        <v>8.1773330242710426E-2</v>
      </c>
      <c r="V45" s="1">
        <v>0.22641887923145909</v>
      </c>
    </row>
    <row r="46" spans="1:22" x14ac:dyDescent="0.2">
      <c r="A46" s="1" t="s">
        <v>188</v>
      </c>
      <c r="B46" s="1" t="s">
        <v>189</v>
      </c>
      <c r="C46" s="1">
        <v>58</v>
      </c>
      <c r="D46" s="1" t="s">
        <v>138</v>
      </c>
      <c r="E46" s="1" t="s">
        <v>63</v>
      </c>
      <c r="F46" s="1" t="s">
        <v>70</v>
      </c>
      <c r="G46" s="1" t="s">
        <v>190</v>
      </c>
      <c r="H46" s="1" t="s">
        <v>140</v>
      </c>
      <c r="I46" s="1" t="s">
        <v>141</v>
      </c>
      <c r="J46" s="1">
        <v>0</v>
      </c>
      <c r="L46" s="1" t="s">
        <v>142</v>
      </c>
      <c r="M46" s="1" t="s">
        <v>189</v>
      </c>
      <c r="N46" s="1">
        <v>0.8649081434449527</v>
      </c>
      <c r="O46" s="1">
        <v>0.82918984667258933</v>
      </c>
      <c r="P46" s="1">
        <v>0.78322639109174075</v>
      </c>
      <c r="Q46" s="1">
        <v>0.33700817078849571</v>
      </c>
      <c r="R46" s="1">
        <v>0.13994844392006001</v>
      </c>
      <c r="S46" s="1">
        <v>9.0469909403826265E-2</v>
      </c>
      <c r="T46" s="1">
        <v>0.11654270290389759</v>
      </c>
      <c r="U46" s="1">
        <v>6.9515108740198672E-2</v>
      </c>
      <c r="V46" s="1">
        <v>0.20309360119022041</v>
      </c>
    </row>
    <row r="47" spans="1:22" x14ac:dyDescent="0.2">
      <c r="A47" s="1" t="s">
        <v>191</v>
      </c>
      <c r="B47" s="1" t="s">
        <v>192</v>
      </c>
      <c r="C47" s="1">
        <v>71</v>
      </c>
      <c r="D47" s="1" t="s">
        <v>138</v>
      </c>
      <c r="E47" s="1" t="s">
        <v>63</v>
      </c>
      <c r="F47" s="1" t="s">
        <v>64</v>
      </c>
      <c r="G47" s="1" t="s">
        <v>193</v>
      </c>
      <c r="H47" s="1" t="s">
        <v>140</v>
      </c>
      <c r="I47" s="1" t="s">
        <v>141</v>
      </c>
      <c r="J47" s="1">
        <v>0</v>
      </c>
      <c r="L47" s="1" t="s">
        <v>142</v>
      </c>
      <c r="M47" s="1" t="s">
        <v>192</v>
      </c>
      <c r="N47" s="1">
        <v>0.86825051753600935</v>
      </c>
      <c r="O47" s="1">
        <v>0.83072280657779729</v>
      </c>
      <c r="P47" s="1">
        <v>0.74936161227878251</v>
      </c>
      <c r="Q47" s="1">
        <v>0.2807217496358333</v>
      </c>
      <c r="R47" s="1">
        <v>0.1222715671713437</v>
      </c>
      <c r="S47" s="1">
        <v>8.8249865873826827E-2</v>
      </c>
      <c r="T47" s="1">
        <v>0.1071374994554686</v>
      </c>
      <c r="U47" s="1">
        <v>6.3461596134246748E-2</v>
      </c>
      <c r="V47" s="1">
        <v>0.16549779316907531</v>
      </c>
    </row>
  </sheetData>
  <conditionalFormatting sqref="Z1:AD1">
    <cfRule type="duplicateValues" dxfId="3" priority="1"/>
  </conditionalFormatting>
  <conditionalFormatting sqref="Y1:AD1 N1:V1">
    <cfRule type="duplicateValues" dxfId="2" priority="2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BC23C-E4FB-41A7-AFD3-BE51AA31CCB4}">
  <dimension ref="A1:AM39"/>
  <sheetViews>
    <sheetView tabSelected="1" workbookViewId="0">
      <selection activeCell="D29" sqref="D29"/>
    </sheetView>
  </sheetViews>
  <sheetFormatPr baseColWidth="10" defaultColWidth="9.140625" defaultRowHeight="14.25" x14ac:dyDescent="0.2"/>
  <cols>
    <col min="1" max="2" width="14.42578125" style="9" customWidth="1"/>
    <col min="3" max="3" width="17.85546875" style="9" bestFit="1" customWidth="1"/>
    <col min="4" max="6" width="9.140625" style="9"/>
    <col min="7" max="7" width="10.140625" style="9" customWidth="1"/>
    <col min="8" max="8" width="16.28515625" style="9" customWidth="1"/>
    <col min="9" max="9" width="12.5703125" style="9" customWidth="1"/>
    <col min="10" max="10" width="12.140625" style="9" customWidth="1"/>
    <col min="11" max="11" width="14.85546875" style="9" bestFit="1" customWidth="1"/>
    <col min="12" max="12" width="14.28515625" style="9" bestFit="1" customWidth="1"/>
    <col min="13" max="13" width="25.42578125" style="9" bestFit="1" customWidth="1"/>
    <col min="14" max="14" width="7.7109375" style="9" customWidth="1"/>
    <col min="15" max="15" width="6.42578125" style="9" customWidth="1"/>
    <col min="16" max="16" width="13.5703125" style="9" bestFit="1" customWidth="1"/>
    <col min="17" max="17" width="12.5703125" style="9" customWidth="1"/>
    <col min="18" max="18" width="12" style="9" customWidth="1"/>
    <col min="19" max="19" width="13.140625" style="9" bestFit="1" customWidth="1"/>
    <col min="20" max="20" width="18.85546875" style="9" bestFit="1" customWidth="1"/>
    <col min="21" max="23" width="19.28515625" style="9" bestFit="1" customWidth="1"/>
    <col min="24" max="25" width="18.5703125" style="9" bestFit="1" customWidth="1"/>
    <col min="26" max="29" width="18.85546875" style="9" bestFit="1" customWidth="1"/>
    <col min="30" max="30" width="19.28515625" style="9" bestFit="1" customWidth="1"/>
    <col min="31" max="32" width="18.85546875" style="9" bestFit="1" customWidth="1"/>
    <col min="33" max="33" width="18.5703125" style="9" bestFit="1" customWidth="1"/>
    <col min="34" max="16384" width="9.140625" style="8"/>
  </cols>
  <sheetData>
    <row r="1" spans="1:39" s="7" customFormat="1" ht="15" x14ac:dyDescent="0.25">
      <c r="A1" s="6" t="s">
        <v>59</v>
      </c>
      <c r="B1" s="6" t="s">
        <v>194</v>
      </c>
      <c r="C1" s="6" t="s">
        <v>195</v>
      </c>
      <c r="D1" s="6" t="s">
        <v>54</v>
      </c>
      <c r="E1" s="6" t="s">
        <v>196</v>
      </c>
      <c r="F1" s="6" t="s">
        <v>49</v>
      </c>
      <c r="G1" s="6" t="s">
        <v>58</v>
      </c>
      <c r="H1" s="6" t="s">
        <v>197</v>
      </c>
      <c r="I1" s="6" t="s">
        <v>198</v>
      </c>
      <c r="J1" s="6" t="s">
        <v>199</v>
      </c>
      <c r="K1" s="6" t="s">
        <v>200</v>
      </c>
      <c r="L1" s="6" t="s">
        <v>201</v>
      </c>
      <c r="M1" s="6" t="s">
        <v>202</v>
      </c>
      <c r="N1" s="6" t="s">
        <v>203</v>
      </c>
      <c r="O1" s="6" t="s">
        <v>204</v>
      </c>
      <c r="P1" s="6" t="s">
        <v>205</v>
      </c>
      <c r="Q1" s="6" t="s">
        <v>206</v>
      </c>
      <c r="R1" s="6" t="s">
        <v>207</v>
      </c>
      <c r="S1" s="6" t="s">
        <v>1</v>
      </c>
      <c r="T1" s="6" t="s">
        <v>9</v>
      </c>
      <c r="U1" s="6" t="s">
        <v>13</v>
      </c>
      <c r="V1" s="6" t="s">
        <v>16</v>
      </c>
      <c r="W1" s="6" t="s">
        <v>17</v>
      </c>
      <c r="X1" s="6" t="s">
        <v>19</v>
      </c>
      <c r="Y1" s="6" t="s">
        <v>20</v>
      </c>
      <c r="Z1" s="6" t="s">
        <v>22</v>
      </c>
      <c r="AA1" s="6" t="s">
        <v>23</v>
      </c>
      <c r="AB1" s="6" t="s">
        <v>24</v>
      </c>
      <c r="AC1" s="6" t="s">
        <v>26</v>
      </c>
      <c r="AD1" s="6" t="s">
        <v>28</v>
      </c>
      <c r="AE1" s="6" t="s">
        <v>30</v>
      </c>
      <c r="AF1" s="6" t="s">
        <v>31</v>
      </c>
      <c r="AG1" s="6" t="s">
        <v>32</v>
      </c>
      <c r="AJ1" s="8"/>
      <c r="AK1" s="8"/>
      <c r="AL1" s="8"/>
      <c r="AM1" s="8"/>
    </row>
    <row r="2" spans="1:39" ht="15" x14ac:dyDescent="0.25">
      <c r="A2" s="9" t="s">
        <v>208</v>
      </c>
      <c r="B2" s="9" t="s">
        <v>209</v>
      </c>
      <c r="C2" s="9" t="s">
        <v>210</v>
      </c>
      <c r="D2" s="9" t="s">
        <v>66</v>
      </c>
      <c r="E2" s="9" t="s">
        <v>64</v>
      </c>
      <c r="F2" s="9">
        <v>71</v>
      </c>
      <c r="G2" s="9" t="s">
        <v>211</v>
      </c>
      <c r="H2" s="9" t="s">
        <v>212</v>
      </c>
      <c r="I2" s="9" t="s">
        <v>213</v>
      </c>
      <c r="J2" s="9" t="s">
        <v>214</v>
      </c>
      <c r="K2" s="9">
        <v>202775690017</v>
      </c>
      <c r="L2" s="9" t="s">
        <v>215</v>
      </c>
      <c r="M2" s="9" t="s">
        <v>216</v>
      </c>
      <c r="N2" s="9" t="s">
        <v>64</v>
      </c>
      <c r="O2" s="9" t="s">
        <v>64</v>
      </c>
      <c r="P2" s="9" t="s">
        <v>211</v>
      </c>
      <c r="Q2" s="9" t="s">
        <v>217</v>
      </c>
      <c r="R2" s="9" t="s">
        <v>209</v>
      </c>
      <c r="S2" s="6" t="s">
        <v>208</v>
      </c>
      <c r="T2" s="9">
        <v>0.91614080474993298</v>
      </c>
      <c r="U2" s="9">
        <v>0.92318805654306668</v>
      </c>
      <c r="V2" s="9">
        <v>0.91247540005640826</v>
      </c>
      <c r="W2" s="9">
        <v>0.88309913473139756</v>
      </c>
      <c r="X2" s="9">
        <v>0.92741154731380138</v>
      </c>
      <c r="Y2" s="9">
        <v>0.79662015359647376</v>
      </c>
      <c r="Z2" s="9">
        <v>0.78779164113802225</v>
      </c>
      <c r="AA2" s="9">
        <v>0.26953690523212442</v>
      </c>
      <c r="AB2" s="9">
        <v>4.703708655376182E-2</v>
      </c>
      <c r="AC2" s="9">
        <v>4.1672995256907923E-2</v>
      </c>
      <c r="AD2" s="9">
        <v>5.4864354566345051E-2</v>
      </c>
      <c r="AE2" s="9">
        <v>2.74978940772664E-2</v>
      </c>
      <c r="AF2" s="9">
        <v>0.11138254148820349</v>
      </c>
      <c r="AG2" s="9">
        <v>0.82368880883105389</v>
      </c>
    </row>
    <row r="3" spans="1:39" ht="15" x14ac:dyDescent="0.25">
      <c r="A3" s="9" t="s">
        <v>218</v>
      </c>
      <c r="B3" s="9" t="s">
        <v>95</v>
      </c>
      <c r="C3" s="9" t="s">
        <v>219</v>
      </c>
      <c r="D3" s="9" t="s">
        <v>66</v>
      </c>
      <c r="E3" s="9" t="s">
        <v>64</v>
      </c>
      <c r="F3" s="9">
        <v>49</v>
      </c>
      <c r="G3" s="9" t="s">
        <v>211</v>
      </c>
      <c r="H3" s="9" t="s">
        <v>212</v>
      </c>
      <c r="I3" s="9" t="s">
        <v>213</v>
      </c>
      <c r="J3" s="9" t="s">
        <v>220</v>
      </c>
      <c r="K3" s="9">
        <v>202139520042</v>
      </c>
      <c r="L3" s="9" t="s">
        <v>215</v>
      </c>
      <c r="M3" s="9" t="s">
        <v>221</v>
      </c>
      <c r="N3" s="9" t="s">
        <v>64</v>
      </c>
      <c r="O3" s="9" t="s">
        <v>64</v>
      </c>
      <c r="P3" s="9" t="s">
        <v>211</v>
      </c>
      <c r="Q3" s="9" t="s">
        <v>217</v>
      </c>
      <c r="R3" s="9" t="s">
        <v>95</v>
      </c>
      <c r="S3" s="6" t="s">
        <v>218</v>
      </c>
      <c r="T3" s="9">
        <v>0.91753929247317789</v>
      </c>
      <c r="U3" s="9">
        <v>0.9319456338512776</v>
      </c>
      <c r="V3" s="9">
        <v>0.92820046328947847</v>
      </c>
      <c r="W3" s="9">
        <v>0.88219748268122888</v>
      </c>
      <c r="X3" s="9">
        <v>0.93456736343309321</v>
      </c>
      <c r="Y3" s="9">
        <v>0.80387044922731876</v>
      </c>
      <c r="Z3" s="9">
        <v>0.79748349319963607</v>
      </c>
      <c r="AA3" s="9">
        <v>0.26192981343400729</v>
      </c>
      <c r="AB3" s="9">
        <v>4.7765083588391738E-2</v>
      </c>
      <c r="AC3" s="9">
        <v>5.2057891631654037E-2</v>
      </c>
      <c r="AD3" s="9">
        <v>5.0652074823826998E-2</v>
      </c>
      <c r="AE3" s="9">
        <v>3.0509886651602099E-2</v>
      </c>
      <c r="AF3" s="9">
        <v>0.1138067597565951</v>
      </c>
      <c r="AG3" s="9">
        <v>0.87692166678822214</v>
      </c>
    </row>
    <row r="4" spans="1:39" ht="15" x14ac:dyDescent="0.25">
      <c r="A4" s="9" t="s">
        <v>222</v>
      </c>
      <c r="B4" s="9" t="s">
        <v>95</v>
      </c>
      <c r="C4" s="9" t="s">
        <v>223</v>
      </c>
      <c r="D4" s="9" t="s">
        <v>66</v>
      </c>
      <c r="E4" s="9" t="s">
        <v>64</v>
      </c>
      <c r="F4" s="9">
        <v>49</v>
      </c>
      <c r="G4" s="9" t="s">
        <v>211</v>
      </c>
      <c r="H4" s="9" t="s">
        <v>212</v>
      </c>
      <c r="I4" s="9" t="s">
        <v>213</v>
      </c>
      <c r="J4" s="9" t="s">
        <v>224</v>
      </c>
      <c r="K4" s="9">
        <v>202119820203</v>
      </c>
      <c r="L4" s="9" t="s">
        <v>225</v>
      </c>
      <c r="M4" s="9" t="s">
        <v>226</v>
      </c>
      <c r="N4" s="9" t="s">
        <v>64</v>
      </c>
      <c r="O4" s="9" t="s">
        <v>64</v>
      </c>
      <c r="P4" s="9" t="s">
        <v>211</v>
      </c>
      <c r="Q4" s="9" t="s">
        <v>217</v>
      </c>
      <c r="R4" s="9" t="s">
        <v>95</v>
      </c>
      <c r="S4" s="6" t="s">
        <v>222</v>
      </c>
      <c r="T4" s="9">
        <v>0.91956370075053617</v>
      </c>
      <c r="U4" s="9">
        <v>0.93385017506517709</v>
      </c>
      <c r="V4" s="9">
        <v>0.93197402232426796</v>
      </c>
      <c r="W4" s="9">
        <v>0.89354005685465354</v>
      </c>
      <c r="X4" s="9">
        <v>0.93625126775625556</v>
      </c>
      <c r="Y4" s="9">
        <v>0.79743932774216963</v>
      </c>
      <c r="Z4" s="9">
        <v>0.79397876357204522</v>
      </c>
      <c r="AA4" s="9">
        <v>0.25652940102703858</v>
      </c>
      <c r="AB4" s="9">
        <v>4.8573949475890138E-2</v>
      </c>
      <c r="AC4" s="9">
        <v>5.3517707491762677E-2</v>
      </c>
      <c r="AD4" s="9">
        <v>5.1432275927399518E-2</v>
      </c>
      <c r="AE4" s="9">
        <v>3.1592399289135202E-2</v>
      </c>
      <c r="AF4" s="9">
        <v>0.112537586920694</v>
      </c>
      <c r="AG4" s="9">
        <v>0.88791903866231314</v>
      </c>
    </row>
    <row r="5" spans="1:39" ht="15" x14ac:dyDescent="0.25">
      <c r="A5" s="9" t="s">
        <v>227</v>
      </c>
      <c r="B5" s="9" t="s">
        <v>228</v>
      </c>
      <c r="C5" s="9" t="s">
        <v>229</v>
      </c>
      <c r="D5" s="9" t="s">
        <v>66</v>
      </c>
      <c r="E5" s="9" t="s">
        <v>64</v>
      </c>
      <c r="F5" s="9">
        <v>78</v>
      </c>
      <c r="G5" s="9" t="s">
        <v>211</v>
      </c>
      <c r="H5" s="9" t="s">
        <v>212</v>
      </c>
      <c r="I5" s="9" t="s">
        <v>213</v>
      </c>
      <c r="J5" s="9" t="s">
        <v>220</v>
      </c>
      <c r="K5" s="9">
        <v>202139520082</v>
      </c>
      <c r="L5" s="9" t="s">
        <v>230</v>
      </c>
      <c r="M5" s="9" t="s">
        <v>231</v>
      </c>
      <c r="N5" s="9" t="s">
        <v>64</v>
      </c>
      <c r="O5" s="9" t="s">
        <v>64</v>
      </c>
      <c r="P5" s="9" t="s">
        <v>211</v>
      </c>
      <c r="Q5" s="9" t="s">
        <v>217</v>
      </c>
      <c r="R5" s="9" t="s">
        <v>228</v>
      </c>
      <c r="S5" s="6" t="s">
        <v>227</v>
      </c>
      <c r="T5" s="9">
        <v>0.91901055005688748</v>
      </c>
      <c r="U5" s="9">
        <v>0.92363244906500142</v>
      </c>
      <c r="V5" s="9">
        <v>0.92012437944212278</v>
      </c>
      <c r="W5" s="9">
        <v>0.88285806730345651</v>
      </c>
      <c r="X5" s="9">
        <v>0.92974816506566094</v>
      </c>
      <c r="Y5" s="9">
        <v>0.81197586059241389</v>
      </c>
      <c r="Z5" s="9">
        <v>0.8061940631964517</v>
      </c>
      <c r="AA5" s="9">
        <v>0.27970604846957992</v>
      </c>
      <c r="AB5" s="9">
        <v>4.7702209170895987E-2</v>
      </c>
      <c r="AC5" s="9">
        <v>4.493549856994189E-2</v>
      </c>
      <c r="AD5" s="9">
        <v>5.7721687361525727E-2</v>
      </c>
      <c r="AE5" s="9">
        <v>2.9735436364584391E-2</v>
      </c>
      <c r="AF5" s="9">
        <v>0.1129816077377423</v>
      </c>
      <c r="AG5" s="9">
        <v>0.84660333544799149</v>
      </c>
    </row>
    <row r="6" spans="1:39" ht="15" x14ac:dyDescent="0.25">
      <c r="A6" s="9" t="s">
        <v>232</v>
      </c>
      <c r="B6" s="9" t="s">
        <v>233</v>
      </c>
      <c r="C6" s="9" t="s">
        <v>234</v>
      </c>
      <c r="D6" s="9" t="s">
        <v>66</v>
      </c>
      <c r="E6" s="9" t="s">
        <v>64</v>
      </c>
      <c r="F6" s="9">
        <v>66</v>
      </c>
      <c r="G6" s="9" t="s">
        <v>211</v>
      </c>
      <c r="H6" s="9" t="s">
        <v>212</v>
      </c>
      <c r="I6" s="9" t="s">
        <v>213</v>
      </c>
      <c r="J6" s="9" t="s">
        <v>224</v>
      </c>
      <c r="K6" s="9">
        <v>202139520042</v>
      </c>
      <c r="L6" s="9" t="s">
        <v>235</v>
      </c>
      <c r="M6" s="9" t="s">
        <v>236</v>
      </c>
      <c r="N6" s="9" t="s">
        <v>64</v>
      </c>
      <c r="O6" s="9" t="s">
        <v>64</v>
      </c>
      <c r="P6" s="9" t="s">
        <v>211</v>
      </c>
      <c r="Q6" s="9" t="s">
        <v>217</v>
      </c>
      <c r="R6" s="9" t="s">
        <v>233</v>
      </c>
      <c r="S6" s="6" t="s">
        <v>232</v>
      </c>
      <c r="T6" s="9">
        <v>0.92409262909832801</v>
      </c>
      <c r="U6" s="9">
        <v>0.92609651250871938</v>
      </c>
      <c r="V6" s="9">
        <v>0.930564936009036</v>
      </c>
      <c r="W6" s="9">
        <v>0.87944917106068898</v>
      </c>
      <c r="X6" s="9">
        <v>0.94436494167639451</v>
      </c>
      <c r="Y6" s="9">
        <v>0.82907285253461505</v>
      </c>
      <c r="Z6" s="9">
        <v>0.82514235864252639</v>
      </c>
      <c r="AA6" s="9">
        <v>0.27777990991881718</v>
      </c>
      <c r="AB6" s="9">
        <v>5.0530137292612451E-2</v>
      </c>
      <c r="AC6" s="9">
        <v>5.040292446772366E-2</v>
      </c>
      <c r="AD6" s="9">
        <v>6.0368970850814579E-2</v>
      </c>
      <c r="AE6" s="9">
        <v>3.0972320226859858E-2</v>
      </c>
      <c r="AF6" s="9">
        <v>0.14632596635163031</v>
      </c>
      <c r="AG6" s="9">
        <v>0.85149118663265266</v>
      </c>
    </row>
    <row r="7" spans="1:39" ht="15" x14ac:dyDescent="0.25">
      <c r="A7" s="9" t="s">
        <v>237</v>
      </c>
      <c r="B7" s="9" t="s">
        <v>233</v>
      </c>
      <c r="C7" s="9" t="s">
        <v>238</v>
      </c>
      <c r="D7" s="9" t="s">
        <v>66</v>
      </c>
      <c r="E7" s="9" t="s">
        <v>64</v>
      </c>
      <c r="F7" s="9">
        <v>66</v>
      </c>
      <c r="G7" s="9" t="s">
        <v>211</v>
      </c>
      <c r="H7" s="9" t="s">
        <v>212</v>
      </c>
      <c r="I7" s="9" t="s">
        <v>213</v>
      </c>
      <c r="J7" s="9" t="s">
        <v>224</v>
      </c>
      <c r="K7" s="9">
        <v>202139520082</v>
      </c>
      <c r="L7" s="9" t="s">
        <v>239</v>
      </c>
      <c r="M7" s="9" t="s">
        <v>240</v>
      </c>
      <c r="N7" s="9" t="s">
        <v>64</v>
      </c>
      <c r="O7" s="9" t="s">
        <v>64</v>
      </c>
      <c r="P7" s="9" t="s">
        <v>211</v>
      </c>
      <c r="Q7" s="9" t="s">
        <v>217</v>
      </c>
      <c r="R7" s="9" t="s">
        <v>233</v>
      </c>
      <c r="S7" s="6" t="s">
        <v>237</v>
      </c>
      <c r="T7" s="9">
        <v>0.92096245412521138</v>
      </c>
      <c r="U7" s="9">
        <v>0.92680310011003009</v>
      </c>
      <c r="V7" s="9">
        <v>0.92967175321365181</v>
      </c>
      <c r="W7" s="9">
        <v>0.87313967920637225</v>
      </c>
      <c r="X7" s="9">
        <v>0.9381188031915848</v>
      </c>
      <c r="Y7" s="9">
        <v>0.82992979146195356</v>
      </c>
      <c r="Z7" s="9">
        <v>0.82451763791613808</v>
      </c>
      <c r="AA7" s="9">
        <v>0.2819562373066174</v>
      </c>
      <c r="AB7" s="9">
        <v>4.8784502380668039E-2</v>
      </c>
      <c r="AC7" s="9">
        <v>5.0946749106800832E-2</v>
      </c>
      <c r="AD7" s="9">
        <v>5.7349488160347913E-2</v>
      </c>
      <c r="AE7" s="9">
        <v>3.1155793433006521E-2</v>
      </c>
      <c r="AF7" s="9">
        <v>0.12951178613477421</v>
      </c>
      <c r="AG7" s="9">
        <v>0.86636610550884041</v>
      </c>
    </row>
    <row r="8" spans="1:39" ht="15" x14ac:dyDescent="0.25">
      <c r="A8" s="9" t="s">
        <v>241</v>
      </c>
      <c r="B8" s="9" t="s">
        <v>92</v>
      </c>
      <c r="C8" s="9" t="s">
        <v>242</v>
      </c>
      <c r="D8" s="9" t="s">
        <v>66</v>
      </c>
      <c r="E8" s="9" t="s">
        <v>64</v>
      </c>
      <c r="F8" s="9">
        <v>49</v>
      </c>
      <c r="G8" s="9" t="s">
        <v>211</v>
      </c>
      <c r="H8" s="9" t="s">
        <v>212</v>
      </c>
      <c r="I8" s="9" t="s">
        <v>213</v>
      </c>
      <c r="J8" s="9" t="s">
        <v>224</v>
      </c>
      <c r="K8" s="9">
        <v>202784980032</v>
      </c>
      <c r="L8" s="9" t="s">
        <v>235</v>
      </c>
      <c r="M8" s="9" t="s">
        <v>243</v>
      </c>
      <c r="N8" s="9" t="s">
        <v>64</v>
      </c>
      <c r="O8" s="9" t="s">
        <v>64</v>
      </c>
      <c r="P8" s="9" t="s">
        <v>211</v>
      </c>
      <c r="Q8" s="9" t="s">
        <v>217</v>
      </c>
      <c r="R8" s="9" t="s">
        <v>92</v>
      </c>
      <c r="S8" s="6" t="s">
        <v>241</v>
      </c>
      <c r="T8" s="9">
        <v>0.91886131123158132</v>
      </c>
      <c r="U8" s="9">
        <v>0.93276420163798157</v>
      </c>
      <c r="V8" s="9">
        <v>0.9274532476048386</v>
      </c>
      <c r="W8" s="9">
        <v>0.89640618261636862</v>
      </c>
      <c r="X8" s="9">
        <v>0.93527029359520653</v>
      </c>
      <c r="Y8" s="9">
        <v>0.7888555167754181</v>
      </c>
      <c r="Z8" s="9">
        <v>0.78446801520266718</v>
      </c>
      <c r="AA8" s="9">
        <v>0.25191690754310431</v>
      </c>
      <c r="AB8" s="9">
        <v>4.8522918325982607E-2</v>
      </c>
      <c r="AC8" s="9">
        <v>5.0979393439241363E-2</v>
      </c>
      <c r="AD8" s="9">
        <v>5.1249508805260982E-2</v>
      </c>
      <c r="AE8" s="9">
        <v>3.043082313833656E-2</v>
      </c>
      <c r="AF8" s="9">
        <v>0.11306811596745769</v>
      </c>
      <c r="AG8" s="9">
        <v>0.87169106386098905</v>
      </c>
    </row>
    <row r="9" spans="1:39" ht="15" x14ac:dyDescent="0.25">
      <c r="A9" s="9" t="s">
        <v>244</v>
      </c>
      <c r="B9" s="9" t="s">
        <v>92</v>
      </c>
      <c r="C9" s="9" t="s">
        <v>245</v>
      </c>
      <c r="D9" s="9" t="s">
        <v>66</v>
      </c>
      <c r="E9" s="9" t="s">
        <v>64</v>
      </c>
      <c r="F9" s="9">
        <v>49</v>
      </c>
      <c r="G9" s="9" t="s">
        <v>211</v>
      </c>
      <c r="H9" s="9" t="s">
        <v>212</v>
      </c>
      <c r="I9" s="9" t="s">
        <v>213</v>
      </c>
      <c r="J9" s="9" t="s">
        <v>220</v>
      </c>
      <c r="K9" s="9">
        <v>202775690089</v>
      </c>
      <c r="L9" s="9" t="s">
        <v>246</v>
      </c>
      <c r="M9" s="9" t="s">
        <v>247</v>
      </c>
      <c r="N9" s="9" t="s">
        <v>64</v>
      </c>
      <c r="O9" s="9" t="s">
        <v>64</v>
      </c>
      <c r="P9" s="9" t="s">
        <v>211</v>
      </c>
      <c r="Q9" s="9" t="s">
        <v>217</v>
      </c>
      <c r="R9" s="9" t="s">
        <v>92</v>
      </c>
      <c r="S9" s="6" t="s">
        <v>244</v>
      </c>
      <c r="T9" s="9">
        <v>0.92321295606289022</v>
      </c>
      <c r="U9" s="9">
        <v>0.93359880601551759</v>
      </c>
      <c r="V9" s="9">
        <v>0.93370415466240941</v>
      </c>
      <c r="W9" s="9">
        <v>0.90291997585768935</v>
      </c>
      <c r="X9" s="9">
        <v>0.94293550530033732</v>
      </c>
      <c r="Y9" s="9">
        <v>0.79462936225626901</v>
      </c>
      <c r="Z9" s="9">
        <v>0.79338761902003707</v>
      </c>
      <c r="AA9" s="9">
        <v>0.2507792799889238</v>
      </c>
      <c r="AB9" s="9">
        <v>5.0537074455165018E-2</v>
      </c>
      <c r="AC9" s="9">
        <v>5.326726727775484E-2</v>
      </c>
      <c r="AD9" s="9">
        <v>5.4664250145131571E-2</v>
      </c>
      <c r="AE9" s="9">
        <v>3.1651100798084267E-2</v>
      </c>
      <c r="AF9" s="9">
        <v>0.1291284557255041</v>
      </c>
      <c r="AG9" s="9">
        <v>0.87529156847374034</v>
      </c>
    </row>
    <row r="10" spans="1:39" ht="15" x14ac:dyDescent="0.25">
      <c r="A10" s="9" t="s">
        <v>248</v>
      </c>
      <c r="B10" s="9" t="s">
        <v>249</v>
      </c>
      <c r="C10" s="9" t="s">
        <v>250</v>
      </c>
      <c r="D10" s="9" t="s">
        <v>66</v>
      </c>
      <c r="E10" s="9" t="s">
        <v>64</v>
      </c>
      <c r="F10" s="9">
        <v>47</v>
      </c>
      <c r="G10" s="9" t="s">
        <v>211</v>
      </c>
      <c r="H10" s="9" t="s">
        <v>212</v>
      </c>
      <c r="I10" s="9" t="s">
        <v>213</v>
      </c>
      <c r="J10" s="9" t="s">
        <v>214</v>
      </c>
      <c r="K10" s="9">
        <v>202775690017</v>
      </c>
      <c r="L10" s="9" t="s">
        <v>251</v>
      </c>
      <c r="M10" s="9" t="s">
        <v>252</v>
      </c>
      <c r="N10" s="9" t="s">
        <v>64</v>
      </c>
      <c r="O10" s="9" t="s">
        <v>64</v>
      </c>
      <c r="P10" s="9" t="s">
        <v>211</v>
      </c>
      <c r="Q10" s="9" t="s">
        <v>217</v>
      </c>
      <c r="R10" s="9" t="s">
        <v>249</v>
      </c>
      <c r="S10" s="6" t="s">
        <v>248</v>
      </c>
      <c r="T10" s="9">
        <v>0.916930013684782</v>
      </c>
      <c r="U10" s="9">
        <v>0.93311805643712709</v>
      </c>
      <c r="V10" s="9">
        <v>0.92793692723109189</v>
      </c>
      <c r="W10" s="9">
        <v>0.88671323425105708</v>
      </c>
      <c r="X10" s="9">
        <v>0.93298858559867814</v>
      </c>
      <c r="Y10" s="9">
        <v>0.79624875703941533</v>
      </c>
      <c r="Z10" s="9">
        <v>0.79020705483886233</v>
      </c>
      <c r="AA10" s="9">
        <v>0.2573065871515865</v>
      </c>
      <c r="AB10" s="9">
        <v>4.750740429355968E-2</v>
      </c>
      <c r="AC10" s="9">
        <v>5.2147582648058508E-2</v>
      </c>
      <c r="AD10" s="9">
        <v>4.9371885036500279E-2</v>
      </c>
      <c r="AE10" s="9">
        <v>3.0551769066815421E-2</v>
      </c>
      <c r="AF10" s="9">
        <v>0.1075860257196897</v>
      </c>
      <c r="AG10" s="9">
        <v>0.88126178435022884</v>
      </c>
    </row>
    <row r="11" spans="1:39" ht="15" x14ac:dyDescent="0.25">
      <c r="A11" s="9" t="s">
        <v>253</v>
      </c>
      <c r="B11" s="9" t="s">
        <v>249</v>
      </c>
      <c r="C11" s="9" t="s">
        <v>254</v>
      </c>
      <c r="D11" s="9" t="s">
        <v>66</v>
      </c>
      <c r="E11" s="9" t="s">
        <v>64</v>
      </c>
      <c r="F11" s="9">
        <v>47</v>
      </c>
      <c r="G11" s="9" t="s">
        <v>211</v>
      </c>
      <c r="H11" s="9" t="s">
        <v>212</v>
      </c>
      <c r="I11" s="9" t="s">
        <v>213</v>
      </c>
      <c r="J11" s="9" t="s">
        <v>220</v>
      </c>
      <c r="K11" s="9">
        <v>202139520024</v>
      </c>
      <c r="L11" s="9" t="s">
        <v>230</v>
      </c>
      <c r="M11" s="9" t="s">
        <v>255</v>
      </c>
      <c r="N11" s="9" t="s">
        <v>64</v>
      </c>
      <c r="O11" s="9" t="s">
        <v>64</v>
      </c>
      <c r="P11" s="9" t="s">
        <v>211</v>
      </c>
      <c r="Q11" s="9" t="s">
        <v>217</v>
      </c>
      <c r="R11" s="9" t="s">
        <v>249</v>
      </c>
      <c r="S11" s="6" t="s">
        <v>253</v>
      </c>
      <c r="T11" s="9">
        <v>0.91824339289137413</v>
      </c>
      <c r="U11" s="9">
        <v>0.93036827815465595</v>
      </c>
      <c r="V11" s="9">
        <v>0.9220679399959637</v>
      </c>
      <c r="W11" s="9">
        <v>0.89080990148790173</v>
      </c>
      <c r="X11" s="9">
        <v>0.93714627000154738</v>
      </c>
      <c r="Y11" s="9">
        <v>0.78882618033808116</v>
      </c>
      <c r="Z11" s="9">
        <v>0.78185257120207263</v>
      </c>
      <c r="AA11" s="9">
        <v>0.25062585216750233</v>
      </c>
      <c r="AB11" s="9">
        <v>4.8763135866840827E-2</v>
      </c>
      <c r="AC11" s="9">
        <v>4.8145752466715368E-2</v>
      </c>
      <c r="AD11" s="9">
        <v>5.1720387098699777E-2</v>
      </c>
      <c r="AE11" s="9">
        <v>2.8595059538943111E-2</v>
      </c>
      <c r="AF11" s="9">
        <v>0.1249317564635721</v>
      </c>
      <c r="AG11" s="9">
        <v>0.84395227580458276</v>
      </c>
    </row>
    <row r="12" spans="1:39" ht="15" x14ac:dyDescent="0.25">
      <c r="A12" s="9" t="s">
        <v>256</v>
      </c>
      <c r="B12" s="9" t="s">
        <v>257</v>
      </c>
      <c r="C12" s="9" t="s">
        <v>258</v>
      </c>
      <c r="D12" s="9" t="s">
        <v>66</v>
      </c>
      <c r="E12" s="9" t="s">
        <v>64</v>
      </c>
      <c r="F12" s="9">
        <v>73</v>
      </c>
      <c r="G12" s="9" t="s">
        <v>211</v>
      </c>
      <c r="H12" s="9" t="s">
        <v>212</v>
      </c>
      <c r="I12" s="9" t="s">
        <v>213</v>
      </c>
      <c r="J12" s="9" t="s">
        <v>220</v>
      </c>
      <c r="K12" s="9">
        <v>202119820203</v>
      </c>
      <c r="L12" s="9" t="s">
        <v>251</v>
      </c>
      <c r="M12" s="9" t="s">
        <v>259</v>
      </c>
      <c r="N12" s="9" t="s">
        <v>64</v>
      </c>
      <c r="O12" s="9" t="s">
        <v>64</v>
      </c>
      <c r="P12" s="9" t="s">
        <v>211</v>
      </c>
      <c r="Q12" s="9" t="s">
        <v>217</v>
      </c>
      <c r="R12" s="9" t="s">
        <v>257</v>
      </c>
      <c r="S12" s="6" t="s">
        <v>256</v>
      </c>
      <c r="T12" s="9">
        <v>0.92720490574219949</v>
      </c>
      <c r="U12" s="9">
        <v>0.92668899303869523</v>
      </c>
      <c r="V12" s="9">
        <v>0.93395922953020905</v>
      </c>
      <c r="W12" s="9">
        <v>0.8944660094510769</v>
      </c>
      <c r="X12" s="9">
        <v>0.94555129077080668</v>
      </c>
      <c r="Y12" s="9">
        <v>0.82314579512370523</v>
      </c>
      <c r="Z12" s="9">
        <v>0.82331820110957987</v>
      </c>
      <c r="AA12" s="9">
        <v>0.27523130554521508</v>
      </c>
      <c r="AB12" s="9">
        <v>5.1603022062914998E-2</v>
      </c>
      <c r="AC12" s="9">
        <v>5.0803541209345902E-2</v>
      </c>
      <c r="AD12" s="9">
        <v>6.3144650168446378E-2</v>
      </c>
      <c r="AE12" s="9">
        <v>3.2304993458501893E-2</v>
      </c>
      <c r="AF12" s="9">
        <v>0.14452823365735001</v>
      </c>
      <c r="AG12" s="9">
        <v>0.85984735213007857</v>
      </c>
    </row>
    <row r="13" spans="1:39" ht="15" x14ac:dyDescent="0.25">
      <c r="A13" s="9" t="s">
        <v>260</v>
      </c>
      <c r="B13" s="9" t="s">
        <v>261</v>
      </c>
      <c r="C13" s="9" t="s">
        <v>262</v>
      </c>
      <c r="D13" s="9" t="s">
        <v>66</v>
      </c>
      <c r="E13" s="9" t="s">
        <v>64</v>
      </c>
      <c r="F13" s="9">
        <v>72</v>
      </c>
      <c r="G13" s="9" t="s">
        <v>211</v>
      </c>
      <c r="H13" s="9" t="s">
        <v>212</v>
      </c>
      <c r="I13" s="9" t="s">
        <v>213</v>
      </c>
      <c r="J13" s="9" t="s">
        <v>214</v>
      </c>
      <c r="K13" s="9">
        <v>202775690089</v>
      </c>
      <c r="L13" s="9" t="s">
        <v>251</v>
      </c>
      <c r="M13" s="9" t="s">
        <v>263</v>
      </c>
      <c r="N13" s="9" t="s">
        <v>64</v>
      </c>
      <c r="O13" s="9" t="s">
        <v>64</v>
      </c>
      <c r="P13" s="9" t="s">
        <v>211</v>
      </c>
      <c r="Q13" s="9" t="s">
        <v>217</v>
      </c>
      <c r="R13" s="9" t="s">
        <v>261</v>
      </c>
      <c r="S13" s="6" t="s">
        <v>260</v>
      </c>
      <c r="T13" s="9">
        <v>0.9191762643174709</v>
      </c>
      <c r="U13" s="9">
        <v>0.92502663197489898</v>
      </c>
      <c r="V13" s="9">
        <v>0.91748627548358164</v>
      </c>
      <c r="W13" s="9">
        <v>0.89574680487429914</v>
      </c>
      <c r="X13" s="9">
        <v>0.93061147201423333</v>
      </c>
      <c r="Y13" s="9">
        <v>0.79204340105124915</v>
      </c>
      <c r="Z13" s="9">
        <v>0.78687218315179053</v>
      </c>
      <c r="AA13" s="9">
        <v>0.26468661750963951</v>
      </c>
      <c r="AB13" s="9">
        <v>4.8277645450905647E-2</v>
      </c>
      <c r="AC13" s="9">
        <v>4.3476361725949389E-2</v>
      </c>
      <c r="AD13" s="9">
        <v>5.6627829145111178E-2</v>
      </c>
      <c r="AE13" s="9">
        <v>2.8860354592866781E-2</v>
      </c>
      <c r="AF13" s="9">
        <v>0.1135104583564024</v>
      </c>
      <c r="AG13" s="9">
        <v>0.83504101787552332</v>
      </c>
    </row>
    <row r="14" spans="1:39" ht="15" x14ac:dyDescent="0.25">
      <c r="A14" s="9" t="s">
        <v>264</v>
      </c>
      <c r="B14" s="9" t="s">
        <v>261</v>
      </c>
      <c r="C14" s="9" t="s">
        <v>265</v>
      </c>
      <c r="D14" s="9" t="s">
        <v>66</v>
      </c>
      <c r="E14" s="9" t="s">
        <v>64</v>
      </c>
      <c r="F14" s="9">
        <v>72</v>
      </c>
      <c r="G14" s="9" t="s">
        <v>211</v>
      </c>
      <c r="H14" s="9" t="s">
        <v>212</v>
      </c>
      <c r="I14" s="9" t="s">
        <v>213</v>
      </c>
      <c r="J14" s="9" t="s">
        <v>224</v>
      </c>
      <c r="K14" s="9">
        <v>202139520026</v>
      </c>
      <c r="L14" s="9" t="s">
        <v>239</v>
      </c>
      <c r="M14" s="9" t="s">
        <v>266</v>
      </c>
      <c r="N14" s="9" t="s">
        <v>64</v>
      </c>
      <c r="O14" s="9" t="s">
        <v>64</v>
      </c>
      <c r="P14" s="9" t="s">
        <v>211</v>
      </c>
      <c r="Q14" s="9" t="s">
        <v>217</v>
      </c>
      <c r="R14" s="9" t="s">
        <v>261</v>
      </c>
      <c r="S14" s="6" t="s">
        <v>264</v>
      </c>
      <c r="T14" s="9">
        <v>0.92546620550508452</v>
      </c>
      <c r="U14" s="9">
        <v>0.92715092664047771</v>
      </c>
      <c r="V14" s="9">
        <v>0.92682265044328149</v>
      </c>
      <c r="W14" s="9">
        <v>0.91087959803861696</v>
      </c>
      <c r="X14" s="9">
        <v>0.94048217070492568</v>
      </c>
      <c r="Y14" s="9">
        <v>0.79386595658860681</v>
      </c>
      <c r="Z14" s="9">
        <v>0.7941647653673336</v>
      </c>
      <c r="AA14" s="9">
        <v>0.25950395383298469</v>
      </c>
      <c r="AB14" s="9">
        <v>5.1125908837659863E-2</v>
      </c>
      <c r="AC14" s="9">
        <v>4.6878542031577333E-2</v>
      </c>
      <c r="AD14" s="9">
        <v>6.1063769739350689E-2</v>
      </c>
      <c r="AE14" s="9">
        <v>3.0887683267948839E-2</v>
      </c>
      <c r="AF14" s="9">
        <v>0.1312557144712268</v>
      </c>
      <c r="AG14" s="9">
        <v>0.84515354550802502</v>
      </c>
    </row>
    <row r="15" spans="1:39" ht="15" x14ac:dyDescent="0.25">
      <c r="A15" s="9" t="s">
        <v>267</v>
      </c>
      <c r="B15" s="9" t="s">
        <v>228</v>
      </c>
      <c r="C15" s="9" t="s">
        <v>268</v>
      </c>
      <c r="D15" s="9" t="s">
        <v>66</v>
      </c>
      <c r="E15" s="9" t="s">
        <v>64</v>
      </c>
      <c r="F15" s="9">
        <v>78</v>
      </c>
      <c r="G15" s="9" t="s">
        <v>211</v>
      </c>
      <c r="H15" s="9" t="s">
        <v>212</v>
      </c>
      <c r="I15" s="9" t="s">
        <v>213</v>
      </c>
      <c r="J15" s="9" t="s">
        <v>224</v>
      </c>
      <c r="K15" s="9">
        <v>202775690088</v>
      </c>
      <c r="L15" s="9" t="s">
        <v>235</v>
      </c>
      <c r="M15" s="9" t="s">
        <v>269</v>
      </c>
      <c r="N15" s="9" t="s">
        <v>64</v>
      </c>
      <c r="O15" s="9" t="s">
        <v>64</v>
      </c>
      <c r="P15" s="9" t="s">
        <v>211</v>
      </c>
      <c r="Q15" s="9" t="s">
        <v>217</v>
      </c>
      <c r="R15" s="9" t="s">
        <v>228</v>
      </c>
      <c r="S15" s="6" t="s">
        <v>267</v>
      </c>
      <c r="T15" s="9">
        <v>0.92433541191040791</v>
      </c>
      <c r="U15" s="9">
        <v>0.92460924614858453</v>
      </c>
      <c r="V15" s="9">
        <v>0.92409149562003756</v>
      </c>
      <c r="W15" s="9">
        <v>0.90183242812873377</v>
      </c>
      <c r="X15" s="9">
        <v>0.93804427581613781</v>
      </c>
      <c r="Y15" s="9">
        <v>0.80283963745802489</v>
      </c>
      <c r="Z15" s="9">
        <v>0.80147834652950312</v>
      </c>
      <c r="AA15" s="9">
        <v>0.26878605652973198</v>
      </c>
      <c r="AB15" s="9">
        <v>5.0409119893496557E-2</v>
      </c>
      <c r="AC15" s="9">
        <v>4.5357616235618133E-2</v>
      </c>
      <c r="AD15" s="9">
        <v>6.1752948189009893E-2</v>
      </c>
      <c r="AE15" s="9">
        <v>3.0423291813690408E-2</v>
      </c>
      <c r="AF15" s="9">
        <v>0.12998254549398319</v>
      </c>
      <c r="AG15" s="9">
        <v>0.8386680464763886</v>
      </c>
    </row>
    <row r="16" spans="1:39" ht="15" x14ac:dyDescent="0.25">
      <c r="A16" s="9" t="s">
        <v>270</v>
      </c>
      <c r="B16" s="9" t="s">
        <v>257</v>
      </c>
      <c r="C16" s="9" t="s">
        <v>271</v>
      </c>
      <c r="D16" s="9" t="s">
        <v>66</v>
      </c>
      <c r="E16" s="9" t="s">
        <v>64</v>
      </c>
      <c r="F16" s="9">
        <v>73</v>
      </c>
      <c r="G16" s="9" t="s">
        <v>211</v>
      </c>
      <c r="H16" s="9" t="s">
        <v>212</v>
      </c>
      <c r="I16" s="9" t="s">
        <v>213</v>
      </c>
      <c r="J16" s="9" t="s">
        <v>224</v>
      </c>
      <c r="K16" s="9">
        <v>202775690088</v>
      </c>
      <c r="L16" s="9" t="s">
        <v>225</v>
      </c>
      <c r="M16" s="9" t="s">
        <v>272</v>
      </c>
      <c r="N16" s="9" t="s">
        <v>64</v>
      </c>
      <c r="O16" s="9" t="s">
        <v>64</v>
      </c>
      <c r="P16" s="9" t="s">
        <v>211</v>
      </c>
      <c r="Q16" s="9" t="s">
        <v>217</v>
      </c>
      <c r="R16" s="9" t="s">
        <v>257</v>
      </c>
      <c r="S16" s="6" t="s">
        <v>270</v>
      </c>
      <c r="T16" s="9">
        <v>0.92103121031073953</v>
      </c>
      <c r="U16" s="9">
        <v>0.92505948737864807</v>
      </c>
      <c r="V16" s="9">
        <v>0.92312687858618758</v>
      </c>
      <c r="W16" s="9">
        <v>0.88804268234790407</v>
      </c>
      <c r="X16" s="9">
        <v>0.93469707719072415</v>
      </c>
      <c r="Y16" s="9">
        <v>0.80993142396169127</v>
      </c>
      <c r="Z16" s="9">
        <v>0.80549832831355572</v>
      </c>
      <c r="AA16" s="9">
        <v>0.27375387045605232</v>
      </c>
      <c r="AB16" s="9">
        <v>4.8894725641181337E-2</v>
      </c>
      <c r="AC16" s="9">
        <v>4.6335186544010767E-2</v>
      </c>
      <c r="AD16" s="9">
        <v>5.8457715385149343E-2</v>
      </c>
      <c r="AE16" s="9">
        <v>3.0052990009838819E-2</v>
      </c>
      <c r="AF16" s="9">
        <v>0.1229514854386</v>
      </c>
      <c r="AG16" s="9">
        <v>0.84635727016095863</v>
      </c>
    </row>
    <row r="17" spans="1:33" ht="15" x14ac:dyDescent="0.25">
      <c r="A17" s="9" t="s">
        <v>273</v>
      </c>
      <c r="B17" s="9" t="s">
        <v>274</v>
      </c>
      <c r="C17" s="9" t="s">
        <v>275</v>
      </c>
      <c r="D17" s="9" t="s">
        <v>142</v>
      </c>
      <c r="E17" s="9" t="s">
        <v>70</v>
      </c>
      <c r="F17" s="9">
        <v>87</v>
      </c>
      <c r="G17" s="9" t="s">
        <v>211</v>
      </c>
      <c r="H17" s="9" t="s">
        <v>212</v>
      </c>
      <c r="I17" s="9" t="s">
        <v>213</v>
      </c>
      <c r="J17" s="9" t="s">
        <v>214</v>
      </c>
      <c r="K17" s="9">
        <v>202119820203</v>
      </c>
      <c r="L17" s="9" t="s">
        <v>230</v>
      </c>
      <c r="M17" s="9" t="s">
        <v>276</v>
      </c>
      <c r="N17" s="9" t="s">
        <v>70</v>
      </c>
      <c r="O17" s="9" t="s">
        <v>70</v>
      </c>
      <c r="P17" s="9" t="s">
        <v>211</v>
      </c>
      <c r="Q17" s="9" t="s">
        <v>277</v>
      </c>
      <c r="R17" s="9" t="s">
        <v>274</v>
      </c>
      <c r="S17" s="6" t="s">
        <v>273</v>
      </c>
      <c r="T17" s="9">
        <v>0.92140524110040511</v>
      </c>
      <c r="U17" s="9">
        <v>0.92633821364244306</v>
      </c>
      <c r="V17" s="9">
        <v>0.91425718144022827</v>
      </c>
      <c r="W17" s="9">
        <v>0.85949823087695731</v>
      </c>
      <c r="X17" s="9">
        <v>0.92155727033921242</v>
      </c>
      <c r="Y17" s="9">
        <v>0.8339275536295454</v>
      </c>
      <c r="Z17" s="9">
        <v>0.80565765657243638</v>
      </c>
      <c r="AA17" s="9">
        <v>0.22058588545622759</v>
      </c>
      <c r="AB17" s="9">
        <v>4.548756449666827E-2</v>
      </c>
      <c r="AC17" s="9">
        <v>5.4491605219176807E-2</v>
      </c>
      <c r="AD17" s="9">
        <v>5.0213190813801427E-2</v>
      </c>
      <c r="AE17" s="9">
        <v>3.4371013481683997E-2</v>
      </c>
      <c r="AF17" s="9">
        <v>0.1128189098852484</v>
      </c>
      <c r="AG17" s="9">
        <v>0.85730336321959566</v>
      </c>
    </row>
    <row r="18" spans="1:33" ht="15" x14ac:dyDescent="0.25">
      <c r="A18" s="9" t="s">
        <v>278</v>
      </c>
      <c r="B18" s="9" t="s">
        <v>279</v>
      </c>
      <c r="C18" s="9" t="s">
        <v>280</v>
      </c>
      <c r="D18" s="9" t="s">
        <v>142</v>
      </c>
      <c r="E18" s="9" t="s">
        <v>70</v>
      </c>
      <c r="F18" s="9">
        <v>82</v>
      </c>
      <c r="G18" s="9" t="s">
        <v>211</v>
      </c>
      <c r="H18" s="9" t="s">
        <v>212</v>
      </c>
      <c r="I18" s="9" t="s">
        <v>213</v>
      </c>
      <c r="J18" s="9" t="s">
        <v>220</v>
      </c>
      <c r="K18" s="9">
        <v>202784980032</v>
      </c>
      <c r="L18" s="9" t="s">
        <v>225</v>
      </c>
      <c r="M18" s="9" t="s">
        <v>281</v>
      </c>
      <c r="N18" s="9" t="s">
        <v>70</v>
      </c>
      <c r="O18" s="9" t="s">
        <v>70</v>
      </c>
      <c r="P18" s="9" t="s">
        <v>211</v>
      </c>
      <c r="Q18" s="9" t="s">
        <v>277</v>
      </c>
      <c r="R18" s="9" t="s">
        <v>279</v>
      </c>
      <c r="S18" s="6" t="s">
        <v>278</v>
      </c>
      <c r="T18" s="9">
        <v>0.92070232373665717</v>
      </c>
      <c r="U18" s="9">
        <v>0.92650942599028652</v>
      </c>
      <c r="V18" s="9">
        <v>0.90857692139698221</v>
      </c>
      <c r="W18" s="9">
        <v>0.869971746870563</v>
      </c>
      <c r="X18" s="9">
        <v>0.92126401345057518</v>
      </c>
      <c r="Y18" s="9">
        <v>0.81307890471852862</v>
      </c>
      <c r="Z18" s="9">
        <v>0.78421209455153695</v>
      </c>
      <c r="AA18" s="9">
        <v>0.2061920607547427</v>
      </c>
      <c r="AB18" s="9">
        <v>4.5765366893260447E-2</v>
      </c>
      <c r="AC18" s="9">
        <v>5.145229876003559E-2</v>
      </c>
      <c r="AD18" s="9">
        <v>4.8999684946182481E-2</v>
      </c>
      <c r="AE18" s="9">
        <v>3.2735265915280178E-2</v>
      </c>
      <c r="AF18" s="9">
        <v>0.1135046664178478</v>
      </c>
      <c r="AG18" s="9">
        <v>0.83593158397167</v>
      </c>
    </row>
    <row r="19" spans="1:33" ht="15" x14ac:dyDescent="0.25">
      <c r="A19" s="9" t="s">
        <v>282</v>
      </c>
      <c r="B19" s="9" t="s">
        <v>279</v>
      </c>
      <c r="C19" s="9" t="s">
        <v>283</v>
      </c>
      <c r="D19" s="9" t="s">
        <v>142</v>
      </c>
      <c r="E19" s="9" t="s">
        <v>70</v>
      </c>
      <c r="F19" s="9">
        <v>82</v>
      </c>
      <c r="G19" s="9" t="s">
        <v>211</v>
      </c>
      <c r="H19" s="9" t="s">
        <v>212</v>
      </c>
      <c r="I19" s="9" t="s">
        <v>213</v>
      </c>
      <c r="J19" s="9" t="s">
        <v>214</v>
      </c>
      <c r="K19" s="9">
        <v>202119820203</v>
      </c>
      <c r="L19" s="9" t="s">
        <v>246</v>
      </c>
      <c r="M19" s="9" t="s">
        <v>284</v>
      </c>
      <c r="N19" s="9" t="s">
        <v>64</v>
      </c>
      <c r="O19" s="9" t="s">
        <v>70</v>
      </c>
      <c r="P19" s="9" t="s">
        <v>211</v>
      </c>
      <c r="Q19" s="9" t="s">
        <v>277</v>
      </c>
      <c r="R19" s="9" t="s">
        <v>279</v>
      </c>
      <c r="S19" s="6" t="s">
        <v>282</v>
      </c>
      <c r="T19" s="9">
        <v>0.9268811625701725</v>
      </c>
      <c r="U19" s="9">
        <v>0.92972008439119069</v>
      </c>
      <c r="V19" s="9">
        <v>0.91822754788133387</v>
      </c>
      <c r="W19" s="9">
        <v>0.89149811245306199</v>
      </c>
      <c r="X19" s="9">
        <v>0.92951482287502163</v>
      </c>
      <c r="Y19" s="9">
        <v>0.80737990567762186</v>
      </c>
      <c r="Z19" s="9">
        <v>0.78499815599063605</v>
      </c>
      <c r="AA19" s="9">
        <v>0.1970607371093667</v>
      </c>
      <c r="AB19" s="9">
        <v>4.8478945340208177E-2</v>
      </c>
      <c r="AC19" s="9">
        <v>5.4982422832347118E-2</v>
      </c>
      <c r="AD19" s="9">
        <v>5.2750517258750393E-2</v>
      </c>
      <c r="AE19" s="9">
        <v>3.5073280362756358E-2</v>
      </c>
      <c r="AF19" s="9">
        <v>0.1243287191890219</v>
      </c>
      <c r="AG19" s="9">
        <v>0.85223927660615451</v>
      </c>
    </row>
    <row r="20" spans="1:33" ht="15" x14ac:dyDescent="0.25">
      <c r="A20" s="9" t="s">
        <v>285</v>
      </c>
      <c r="B20" s="9" t="s">
        <v>286</v>
      </c>
      <c r="C20" s="9" t="s">
        <v>287</v>
      </c>
      <c r="D20" s="9" t="s">
        <v>142</v>
      </c>
      <c r="E20" s="9" t="s">
        <v>64</v>
      </c>
      <c r="F20" s="9">
        <v>84</v>
      </c>
      <c r="G20" s="9" t="s">
        <v>211</v>
      </c>
      <c r="H20" s="9" t="s">
        <v>212</v>
      </c>
      <c r="I20" s="9" t="s">
        <v>213</v>
      </c>
      <c r="J20" s="9" t="s">
        <v>214</v>
      </c>
      <c r="K20" s="9">
        <v>202139520042</v>
      </c>
      <c r="L20" s="9" t="s">
        <v>239</v>
      </c>
      <c r="M20" s="9" t="s">
        <v>288</v>
      </c>
      <c r="N20" s="9" t="s">
        <v>64</v>
      </c>
      <c r="O20" s="9" t="s">
        <v>64</v>
      </c>
      <c r="P20" s="9" t="s">
        <v>211</v>
      </c>
      <c r="Q20" s="9" t="s">
        <v>289</v>
      </c>
      <c r="R20" s="9" t="s">
        <v>286</v>
      </c>
      <c r="S20" s="6" t="s">
        <v>285</v>
      </c>
      <c r="T20" s="9">
        <v>0.91179614979657075</v>
      </c>
      <c r="U20" s="9">
        <v>0.92236439798284453</v>
      </c>
      <c r="V20" s="9">
        <v>0.89183722799066545</v>
      </c>
      <c r="W20" s="9">
        <v>0.85316425829658959</v>
      </c>
      <c r="X20" s="9">
        <v>0.90667180236540323</v>
      </c>
      <c r="Y20" s="9">
        <v>0.80290652366661386</v>
      </c>
      <c r="Z20" s="9">
        <v>0.76615862163755044</v>
      </c>
      <c r="AA20" s="9">
        <v>0.2099023632249031</v>
      </c>
      <c r="AB20" s="9">
        <v>4.1890623982997012E-2</v>
      </c>
      <c r="AC20" s="9">
        <v>4.4326703186126783E-2</v>
      </c>
      <c r="AD20" s="9">
        <v>4.3299685801677312E-2</v>
      </c>
      <c r="AE20" s="9">
        <v>2.905628615322603E-2</v>
      </c>
      <c r="AF20" s="9">
        <v>8.9092004039473163E-2</v>
      </c>
      <c r="AG20" s="9">
        <v>0.80781864197883257</v>
      </c>
    </row>
    <row r="21" spans="1:33" ht="15" x14ac:dyDescent="0.25">
      <c r="A21" s="9" t="s">
        <v>290</v>
      </c>
      <c r="B21" s="9" t="s">
        <v>286</v>
      </c>
      <c r="C21" s="9" t="s">
        <v>291</v>
      </c>
      <c r="D21" s="9" t="s">
        <v>142</v>
      </c>
      <c r="E21" s="9" t="s">
        <v>64</v>
      </c>
      <c r="F21" s="9">
        <v>84</v>
      </c>
      <c r="G21" s="9" t="s">
        <v>211</v>
      </c>
      <c r="H21" s="9" t="s">
        <v>212</v>
      </c>
      <c r="I21" s="9" t="s">
        <v>213</v>
      </c>
      <c r="J21" s="9" t="s">
        <v>220</v>
      </c>
      <c r="K21" s="9">
        <v>202775690090</v>
      </c>
      <c r="L21" s="9" t="s">
        <v>225</v>
      </c>
      <c r="M21" s="9" t="s">
        <v>292</v>
      </c>
      <c r="N21" s="9" t="s">
        <v>64</v>
      </c>
      <c r="O21" s="9" t="s">
        <v>64</v>
      </c>
      <c r="P21" s="9" t="s">
        <v>211</v>
      </c>
      <c r="Q21" s="9" t="s">
        <v>289</v>
      </c>
      <c r="R21" s="9" t="s">
        <v>286</v>
      </c>
      <c r="S21" s="6" t="s">
        <v>290</v>
      </c>
      <c r="T21" s="9">
        <v>0.92172658595507395</v>
      </c>
      <c r="U21" s="9">
        <v>0.92649419079374706</v>
      </c>
      <c r="V21" s="9">
        <v>0.90662979270008914</v>
      </c>
      <c r="W21" s="9">
        <v>0.88251096736130086</v>
      </c>
      <c r="X21" s="9">
        <v>0.92117070275253943</v>
      </c>
      <c r="Y21" s="9">
        <v>0.79935905482790925</v>
      </c>
      <c r="Z21" s="9">
        <v>0.77206142934829158</v>
      </c>
      <c r="AA21" s="9">
        <v>0.19819422910288781</v>
      </c>
      <c r="AB21" s="9">
        <v>4.6347309954795288E-2</v>
      </c>
      <c r="AC21" s="9">
        <v>4.9647718142679077E-2</v>
      </c>
      <c r="AD21" s="9">
        <v>4.9871114542436437E-2</v>
      </c>
      <c r="AE21" s="9">
        <v>3.2436072655082179E-2</v>
      </c>
      <c r="AF21" s="9">
        <v>0.11232412583483151</v>
      </c>
      <c r="AG21" s="9">
        <v>0.82726621806388256</v>
      </c>
    </row>
    <row r="22" spans="1:33" ht="15" x14ac:dyDescent="0.25">
      <c r="A22" s="9" t="s">
        <v>293</v>
      </c>
      <c r="B22" s="9" t="s">
        <v>294</v>
      </c>
      <c r="C22" s="9" t="s">
        <v>295</v>
      </c>
      <c r="D22" s="9" t="s">
        <v>142</v>
      </c>
      <c r="E22" s="9" t="s">
        <v>64</v>
      </c>
      <c r="F22" s="9">
        <v>78</v>
      </c>
      <c r="G22" s="9" t="s">
        <v>211</v>
      </c>
      <c r="H22" s="9" t="s">
        <v>212</v>
      </c>
      <c r="I22" s="9" t="s">
        <v>213</v>
      </c>
      <c r="J22" s="9" t="s">
        <v>220</v>
      </c>
      <c r="K22" s="9">
        <v>202784980032</v>
      </c>
      <c r="L22" s="9" t="s">
        <v>230</v>
      </c>
      <c r="M22" s="9" t="s">
        <v>296</v>
      </c>
      <c r="N22" s="9" t="s">
        <v>64</v>
      </c>
      <c r="O22" s="9" t="s">
        <v>64</v>
      </c>
      <c r="P22" s="9" t="s">
        <v>211</v>
      </c>
      <c r="Q22" s="9" t="s">
        <v>289</v>
      </c>
      <c r="R22" s="9" t="s">
        <v>294</v>
      </c>
      <c r="S22" s="6" t="s">
        <v>293</v>
      </c>
      <c r="T22" s="9">
        <v>0.92113639610557196</v>
      </c>
      <c r="U22" s="9">
        <v>0.92885133335350401</v>
      </c>
      <c r="V22" s="9">
        <v>0.90800392016054265</v>
      </c>
      <c r="W22" s="9">
        <v>0.88660531869016446</v>
      </c>
      <c r="X22" s="9">
        <v>0.92071788995629522</v>
      </c>
      <c r="Y22" s="9">
        <v>0.79187508729844314</v>
      </c>
      <c r="Z22" s="9">
        <v>0.764960563041299</v>
      </c>
      <c r="AA22" s="9">
        <v>0.19162402891126901</v>
      </c>
      <c r="AB22" s="9">
        <v>4.6187917078985688E-2</v>
      </c>
      <c r="AC22" s="9">
        <v>5.0969538429219759E-2</v>
      </c>
      <c r="AD22" s="9">
        <v>4.7802119956873078E-2</v>
      </c>
      <c r="AE22" s="9">
        <v>3.2690322147052281E-2</v>
      </c>
      <c r="AF22" s="9">
        <v>0.1072274883840596</v>
      </c>
      <c r="AG22" s="9">
        <v>0.8366285788905381</v>
      </c>
    </row>
    <row r="23" spans="1:33" ht="15" x14ac:dyDescent="0.25">
      <c r="A23" s="9" t="s">
        <v>297</v>
      </c>
      <c r="B23" s="9" t="s">
        <v>187</v>
      </c>
      <c r="C23" s="9" t="s">
        <v>298</v>
      </c>
      <c r="D23" s="9" t="s">
        <v>142</v>
      </c>
      <c r="E23" s="9" t="s">
        <v>70</v>
      </c>
      <c r="F23" s="9">
        <v>75</v>
      </c>
      <c r="G23" s="9" t="s">
        <v>211</v>
      </c>
      <c r="H23" s="9" t="s">
        <v>212</v>
      </c>
      <c r="I23" s="9" t="s">
        <v>213</v>
      </c>
      <c r="J23" s="9" t="s">
        <v>214</v>
      </c>
      <c r="K23" s="9">
        <v>202775690017</v>
      </c>
      <c r="L23" s="9" t="s">
        <v>230</v>
      </c>
      <c r="M23" s="9" t="s">
        <v>299</v>
      </c>
      <c r="N23" s="9" t="s">
        <v>70</v>
      </c>
      <c r="O23" s="9" t="s">
        <v>70</v>
      </c>
      <c r="P23" s="9" t="s">
        <v>211</v>
      </c>
      <c r="Q23" s="9" t="s">
        <v>277</v>
      </c>
      <c r="R23" s="9" t="s">
        <v>187</v>
      </c>
      <c r="S23" s="6" t="s">
        <v>297</v>
      </c>
      <c r="T23" s="9">
        <v>0.92648546222778017</v>
      </c>
      <c r="U23" s="9">
        <v>0.93094767793154187</v>
      </c>
      <c r="V23" s="9">
        <v>0.91780167237778609</v>
      </c>
      <c r="W23" s="9">
        <v>0.89282288041274949</v>
      </c>
      <c r="X23" s="9">
        <v>0.93097950613649016</v>
      </c>
      <c r="Y23" s="9">
        <v>0.80155417055709033</v>
      </c>
      <c r="Z23" s="9">
        <v>0.77856808870463889</v>
      </c>
      <c r="AA23" s="9">
        <v>0.19029454592263731</v>
      </c>
      <c r="AB23" s="9">
        <v>4.8662955650034347E-2</v>
      </c>
      <c r="AC23" s="9">
        <v>5.5264821664256288E-2</v>
      </c>
      <c r="AD23" s="9">
        <v>5.1335693259747892E-2</v>
      </c>
      <c r="AE23" s="9">
        <v>3.4581367709691273E-2</v>
      </c>
      <c r="AF23" s="9">
        <v>0.12733172094987691</v>
      </c>
      <c r="AG23" s="9">
        <v>0.84858812019680052</v>
      </c>
    </row>
    <row r="24" spans="1:33" ht="15" x14ac:dyDescent="0.25">
      <c r="A24" s="9" t="s">
        <v>300</v>
      </c>
      <c r="B24" s="9" t="s">
        <v>187</v>
      </c>
      <c r="C24" s="9" t="s">
        <v>301</v>
      </c>
      <c r="D24" s="9" t="s">
        <v>142</v>
      </c>
      <c r="E24" s="9" t="s">
        <v>70</v>
      </c>
      <c r="F24" s="9">
        <v>75</v>
      </c>
      <c r="G24" s="9" t="s">
        <v>211</v>
      </c>
      <c r="H24" s="9" t="s">
        <v>212</v>
      </c>
      <c r="I24" s="9" t="s">
        <v>213</v>
      </c>
      <c r="J24" s="9" t="s">
        <v>214</v>
      </c>
      <c r="K24" s="9">
        <v>202139520026</v>
      </c>
      <c r="L24" s="9" t="s">
        <v>235</v>
      </c>
      <c r="M24" s="9" t="s">
        <v>302</v>
      </c>
      <c r="N24" s="9" t="s">
        <v>70</v>
      </c>
      <c r="O24" s="9" t="s">
        <v>70</v>
      </c>
      <c r="P24" s="9" t="s">
        <v>211</v>
      </c>
      <c r="Q24" s="9" t="s">
        <v>277</v>
      </c>
      <c r="R24" s="9" t="s">
        <v>187</v>
      </c>
      <c r="S24" s="6" t="s">
        <v>300</v>
      </c>
      <c r="T24" s="9">
        <v>0.92752555322428842</v>
      </c>
      <c r="U24" s="9">
        <v>0.93138544006765311</v>
      </c>
      <c r="V24" s="9">
        <v>0.92359805299910269</v>
      </c>
      <c r="W24" s="9">
        <v>0.88286986712232152</v>
      </c>
      <c r="X24" s="9">
        <v>0.93381316977777096</v>
      </c>
      <c r="Y24" s="9">
        <v>0.8202668979132941</v>
      </c>
      <c r="Z24" s="9">
        <v>0.79756282702787828</v>
      </c>
      <c r="AA24" s="9">
        <v>0.20027663328690221</v>
      </c>
      <c r="AB24" s="9">
        <v>4.8852412672033177E-2</v>
      </c>
      <c r="AC24" s="9">
        <v>5.856957310901488E-2</v>
      </c>
      <c r="AD24" s="9">
        <v>5.2219519493453381E-2</v>
      </c>
      <c r="AE24" s="9">
        <v>3.5854375074973598E-2</v>
      </c>
      <c r="AF24" s="9">
        <v>0.13310972390880679</v>
      </c>
      <c r="AG24" s="9">
        <v>0.86466435628373806</v>
      </c>
    </row>
    <row r="25" spans="1:33" ht="15" x14ac:dyDescent="0.25">
      <c r="A25" s="9" t="s">
        <v>303</v>
      </c>
      <c r="B25" s="9" t="s">
        <v>304</v>
      </c>
      <c r="C25" s="9" t="s">
        <v>305</v>
      </c>
      <c r="D25" s="9" t="s">
        <v>142</v>
      </c>
      <c r="E25" s="9" t="s">
        <v>70</v>
      </c>
      <c r="F25" s="9">
        <v>77</v>
      </c>
      <c r="G25" s="9" t="s">
        <v>211</v>
      </c>
      <c r="H25" s="9" t="s">
        <v>212</v>
      </c>
      <c r="I25" s="9" t="s">
        <v>213</v>
      </c>
      <c r="J25" s="9" t="s">
        <v>214</v>
      </c>
      <c r="K25" s="9">
        <v>202139520082</v>
      </c>
      <c r="L25" s="9" t="s">
        <v>246</v>
      </c>
      <c r="M25" s="9" t="s">
        <v>306</v>
      </c>
      <c r="N25" s="9" t="s">
        <v>70</v>
      </c>
      <c r="O25" s="9" t="s">
        <v>70</v>
      </c>
      <c r="P25" s="9" t="s">
        <v>211</v>
      </c>
      <c r="Q25" s="9" t="s">
        <v>277</v>
      </c>
      <c r="R25" s="9" t="s">
        <v>304</v>
      </c>
      <c r="S25" s="6" t="s">
        <v>303</v>
      </c>
      <c r="T25" s="9">
        <v>0.91711697614846888</v>
      </c>
      <c r="U25" s="9">
        <v>0.9260303690996845</v>
      </c>
      <c r="V25" s="9">
        <v>0.9005013765667651</v>
      </c>
      <c r="W25" s="9">
        <v>0.87005695166915731</v>
      </c>
      <c r="X25" s="9">
        <v>0.91657519643274776</v>
      </c>
      <c r="Y25" s="9">
        <v>0.79710270406774153</v>
      </c>
      <c r="Z25" s="9">
        <v>0.76515882334094243</v>
      </c>
      <c r="AA25" s="9">
        <v>0.19762777699984951</v>
      </c>
      <c r="AB25" s="9">
        <v>4.4599787328441318E-2</v>
      </c>
      <c r="AC25" s="9">
        <v>4.8037332412981033E-2</v>
      </c>
      <c r="AD25" s="9">
        <v>4.5660436852856721E-2</v>
      </c>
      <c r="AE25" s="9">
        <v>3.0647344782079439E-2</v>
      </c>
      <c r="AF25" s="9">
        <v>0.10554611014858591</v>
      </c>
      <c r="AG25" s="9">
        <v>0.81751923002364402</v>
      </c>
    </row>
    <row r="26" spans="1:33" ht="15" x14ac:dyDescent="0.25">
      <c r="A26" s="9" t="s">
        <v>307</v>
      </c>
      <c r="B26" s="9" t="s">
        <v>308</v>
      </c>
      <c r="C26" s="9" t="s">
        <v>309</v>
      </c>
      <c r="D26" s="9" t="s">
        <v>142</v>
      </c>
      <c r="E26" s="9" t="s">
        <v>70</v>
      </c>
      <c r="F26" s="9">
        <v>82</v>
      </c>
      <c r="G26" s="9" t="s">
        <v>211</v>
      </c>
      <c r="H26" s="9" t="s">
        <v>212</v>
      </c>
      <c r="I26" s="9" t="s">
        <v>213</v>
      </c>
      <c r="J26" s="9" t="s">
        <v>224</v>
      </c>
      <c r="K26" s="9">
        <v>202139520042</v>
      </c>
      <c r="L26" s="9" t="s">
        <v>230</v>
      </c>
      <c r="M26" s="9" t="s">
        <v>310</v>
      </c>
      <c r="N26" s="9" t="s">
        <v>70</v>
      </c>
      <c r="O26" s="9" t="s">
        <v>70</v>
      </c>
      <c r="P26" s="9" t="s">
        <v>211</v>
      </c>
      <c r="Q26" s="9" t="s">
        <v>277</v>
      </c>
      <c r="R26" s="9" t="s">
        <v>308</v>
      </c>
      <c r="S26" s="6" t="s">
        <v>307</v>
      </c>
      <c r="T26" s="9">
        <v>0.92311699116456281</v>
      </c>
      <c r="U26" s="9">
        <v>0.92805637101800997</v>
      </c>
      <c r="V26" s="9">
        <v>0.91392964081170303</v>
      </c>
      <c r="W26" s="9">
        <v>0.8756351187114193</v>
      </c>
      <c r="X26" s="9">
        <v>0.92456613313065417</v>
      </c>
      <c r="Y26" s="9">
        <v>0.81546548541213482</v>
      </c>
      <c r="Z26" s="9">
        <v>0.78917740016003313</v>
      </c>
      <c r="AA26" s="9">
        <v>0.2054258684754719</v>
      </c>
      <c r="AB26" s="9">
        <v>4.6708848502623287E-2</v>
      </c>
      <c r="AC26" s="9">
        <v>5.3823294223546078E-2</v>
      </c>
      <c r="AD26" s="9">
        <v>5.0375802554591738E-2</v>
      </c>
      <c r="AE26" s="9">
        <v>3.405387650705332E-2</v>
      </c>
      <c r="AF26" s="9">
        <v>0.11717486313039691</v>
      </c>
      <c r="AG26" s="9">
        <v>0.84876961694736586</v>
      </c>
    </row>
    <row r="27" spans="1:33" ht="15" x14ac:dyDescent="0.25">
      <c r="A27" s="9" t="s">
        <v>311</v>
      </c>
      <c r="B27" s="9" t="s">
        <v>308</v>
      </c>
      <c r="C27" s="9" t="s">
        <v>312</v>
      </c>
      <c r="D27" s="9" t="s">
        <v>142</v>
      </c>
      <c r="E27" s="9" t="s">
        <v>70</v>
      </c>
      <c r="F27" s="9">
        <v>82</v>
      </c>
      <c r="G27" s="9" t="s">
        <v>211</v>
      </c>
      <c r="H27" s="9" t="s">
        <v>212</v>
      </c>
      <c r="I27" s="9" t="s">
        <v>213</v>
      </c>
      <c r="J27" s="9" t="s">
        <v>224</v>
      </c>
      <c r="K27" s="9">
        <v>202775690089</v>
      </c>
      <c r="L27" s="9" t="s">
        <v>225</v>
      </c>
      <c r="M27" s="9" t="s">
        <v>313</v>
      </c>
      <c r="N27" s="9" t="s">
        <v>70</v>
      </c>
      <c r="O27" s="9" t="s">
        <v>70</v>
      </c>
      <c r="P27" s="9" t="s">
        <v>211</v>
      </c>
      <c r="Q27" s="9" t="s">
        <v>277</v>
      </c>
      <c r="R27" s="9" t="s">
        <v>308</v>
      </c>
      <c r="S27" s="6" t="s">
        <v>311</v>
      </c>
      <c r="T27" s="9">
        <v>0.91875621446079703</v>
      </c>
      <c r="U27" s="9">
        <v>0.92655539870212977</v>
      </c>
      <c r="V27" s="9">
        <v>0.91278224489125592</v>
      </c>
      <c r="W27" s="9">
        <v>0.84855761673236219</v>
      </c>
      <c r="X27" s="9">
        <v>0.91942116337231061</v>
      </c>
      <c r="Y27" s="9">
        <v>0.8384304312023636</v>
      </c>
      <c r="Z27" s="9">
        <v>0.80742563464009787</v>
      </c>
      <c r="AA27" s="9">
        <v>0.2232375126548736</v>
      </c>
      <c r="AB27" s="9">
        <v>4.4388062966135622E-2</v>
      </c>
      <c r="AC27" s="9">
        <v>5.4913429886328191E-2</v>
      </c>
      <c r="AD27" s="9">
        <v>4.7565052127824907E-2</v>
      </c>
      <c r="AE27" s="9">
        <v>3.3793203709128632E-2</v>
      </c>
      <c r="AF27" s="9">
        <v>0.10928232303399731</v>
      </c>
      <c r="AG27" s="9">
        <v>0.85921469551637275</v>
      </c>
    </row>
    <row r="28" spans="1:33" ht="15" x14ac:dyDescent="0.25">
      <c r="A28" s="9" t="s">
        <v>314</v>
      </c>
      <c r="B28" s="9" t="s">
        <v>315</v>
      </c>
      <c r="C28" s="9" t="s">
        <v>316</v>
      </c>
      <c r="D28" s="9" t="s">
        <v>142</v>
      </c>
      <c r="E28" s="9" t="s">
        <v>70</v>
      </c>
      <c r="F28" s="9">
        <v>84</v>
      </c>
      <c r="G28" s="9" t="s">
        <v>211</v>
      </c>
      <c r="H28" s="9" t="s">
        <v>212</v>
      </c>
      <c r="I28" s="9" t="s">
        <v>213</v>
      </c>
      <c r="J28" s="9" t="s">
        <v>224</v>
      </c>
      <c r="K28" s="9">
        <v>202775690089</v>
      </c>
      <c r="L28" s="9" t="s">
        <v>235</v>
      </c>
      <c r="M28" s="9" t="s">
        <v>317</v>
      </c>
      <c r="N28" s="9" t="s">
        <v>70</v>
      </c>
      <c r="O28" s="9" t="s">
        <v>70</v>
      </c>
      <c r="P28" s="9" t="s">
        <v>211</v>
      </c>
      <c r="Q28" s="9" t="s">
        <v>277</v>
      </c>
      <c r="R28" s="9" t="s">
        <v>315</v>
      </c>
      <c r="S28" s="6" t="s">
        <v>314</v>
      </c>
      <c r="T28" s="9">
        <v>0.92620706291552801</v>
      </c>
      <c r="U28" s="9">
        <v>0.93125228270649163</v>
      </c>
      <c r="V28" s="9">
        <v>0.91855635069119823</v>
      </c>
      <c r="W28" s="9">
        <v>0.90054770308636289</v>
      </c>
      <c r="X28" s="9">
        <v>0.92524036381826014</v>
      </c>
      <c r="Y28" s="9">
        <v>0.79656641510328641</v>
      </c>
      <c r="Z28" s="9">
        <v>0.77572102039288182</v>
      </c>
      <c r="AA28" s="9">
        <v>0.1931330311324069</v>
      </c>
      <c r="AB28" s="9">
        <v>4.7878634493340018E-2</v>
      </c>
      <c r="AC28" s="9">
        <v>5.5132736574051197E-2</v>
      </c>
      <c r="AD28" s="9">
        <v>5.1461016262275408E-2</v>
      </c>
      <c r="AE28" s="9">
        <v>3.5721876957160947E-2</v>
      </c>
      <c r="AF28" s="9">
        <v>0.1089817554021922</v>
      </c>
      <c r="AG28" s="9">
        <v>0.86571935245935572</v>
      </c>
    </row>
    <row r="29" spans="1:33" ht="15" x14ac:dyDescent="0.25">
      <c r="A29" s="9" t="s">
        <v>318</v>
      </c>
      <c r="B29" s="9" t="s">
        <v>319</v>
      </c>
      <c r="C29" s="9" t="s">
        <v>320</v>
      </c>
      <c r="D29" s="9" t="s">
        <v>142</v>
      </c>
      <c r="E29" s="9" t="s">
        <v>70</v>
      </c>
      <c r="F29" s="9">
        <v>68</v>
      </c>
      <c r="G29" s="9" t="s">
        <v>211</v>
      </c>
      <c r="H29" s="9" t="s">
        <v>212</v>
      </c>
      <c r="I29" s="9" t="s">
        <v>213</v>
      </c>
      <c r="J29" s="9" t="s">
        <v>214</v>
      </c>
      <c r="K29" s="9">
        <v>202775690090</v>
      </c>
      <c r="L29" s="9" t="s">
        <v>215</v>
      </c>
      <c r="M29" s="9" t="s">
        <v>321</v>
      </c>
      <c r="N29" s="9" t="s">
        <v>70</v>
      </c>
      <c r="O29" s="9" t="s">
        <v>70</v>
      </c>
      <c r="P29" s="9" t="s">
        <v>211</v>
      </c>
      <c r="Q29" s="9" t="s">
        <v>277</v>
      </c>
      <c r="R29" s="9" t="s">
        <v>319</v>
      </c>
      <c r="S29" s="6" t="s">
        <v>318</v>
      </c>
      <c r="T29" s="9">
        <v>0.92289739009857763</v>
      </c>
      <c r="U29" s="9">
        <v>0.93123467680155503</v>
      </c>
      <c r="V29" s="9">
        <v>0.91174575831446802</v>
      </c>
      <c r="W29" s="9">
        <v>0.89020525076757417</v>
      </c>
      <c r="X29" s="9">
        <v>0.92696165913815309</v>
      </c>
      <c r="Y29" s="9">
        <v>0.78960721908298837</v>
      </c>
      <c r="Z29" s="9">
        <v>0.76353621700708518</v>
      </c>
      <c r="AA29" s="9">
        <v>0.18315120159506601</v>
      </c>
      <c r="AB29" s="9">
        <v>4.7453030101343711E-2</v>
      </c>
      <c r="AC29" s="9">
        <v>5.3228727625679879E-2</v>
      </c>
      <c r="AD29" s="9">
        <v>4.755080263474043E-2</v>
      </c>
      <c r="AE29" s="9">
        <v>3.2897574638643103E-2</v>
      </c>
      <c r="AF29" s="9">
        <v>0.11976405555838771</v>
      </c>
      <c r="AG29" s="9">
        <v>0.83744875052236722</v>
      </c>
    </row>
    <row r="30" spans="1:33" ht="15" x14ac:dyDescent="0.25">
      <c r="A30" s="9" t="s">
        <v>322</v>
      </c>
      <c r="B30" s="9" t="s">
        <v>323</v>
      </c>
      <c r="C30" s="9" t="s">
        <v>324</v>
      </c>
      <c r="D30" s="9" t="s">
        <v>142</v>
      </c>
      <c r="E30" s="9" t="s">
        <v>70</v>
      </c>
      <c r="F30" s="9">
        <v>35</v>
      </c>
      <c r="G30" s="9" t="s">
        <v>211</v>
      </c>
      <c r="H30" s="9" t="s">
        <v>212</v>
      </c>
      <c r="I30" s="9" t="s">
        <v>213</v>
      </c>
      <c r="J30" s="9" t="s">
        <v>224</v>
      </c>
      <c r="K30" s="9">
        <v>202784980032</v>
      </c>
      <c r="L30" s="9" t="s">
        <v>251</v>
      </c>
      <c r="M30" s="9" t="s">
        <v>325</v>
      </c>
      <c r="N30" s="9" t="s">
        <v>70</v>
      </c>
      <c r="O30" s="9" t="s">
        <v>70</v>
      </c>
      <c r="P30" s="9" t="s">
        <v>211</v>
      </c>
      <c r="Q30" s="9" t="s">
        <v>277</v>
      </c>
      <c r="R30" s="9" t="s">
        <v>323</v>
      </c>
      <c r="S30" s="6" t="s">
        <v>322</v>
      </c>
      <c r="T30" s="9">
        <v>0.91477773886087299</v>
      </c>
      <c r="U30" s="9">
        <v>0.93582520883576092</v>
      </c>
      <c r="V30" s="9">
        <v>0.90924664701345259</v>
      </c>
      <c r="W30" s="9">
        <v>0.86098535570967216</v>
      </c>
      <c r="X30" s="9">
        <v>0.92549058821329122</v>
      </c>
      <c r="Y30" s="9">
        <v>0.7920714346198513</v>
      </c>
      <c r="Z30" s="9">
        <v>0.75720694331887362</v>
      </c>
      <c r="AA30" s="9">
        <v>0.1753368382398833</v>
      </c>
      <c r="AB30" s="9">
        <v>4.4871568417370743E-2</v>
      </c>
      <c r="AC30" s="9">
        <v>5.6766528226794538E-2</v>
      </c>
      <c r="AD30" s="9">
        <v>3.6368528143217511E-2</v>
      </c>
      <c r="AE30" s="9">
        <v>3.0660792925465329E-2</v>
      </c>
      <c r="AF30" s="9">
        <v>0.11757464200563709</v>
      </c>
      <c r="AG30" s="9">
        <v>0.84310215989889303</v>
      </c>
    </row>
    <row r="31" spans="1:33" ht="15" x14ac:dyDescent="0.25">
      <c r="A31" s="9" t="s">
        <v>326</v>
      </c>
      <c r="B31" s="9" t="s">
        <v>327</v>
      </c>
      <c r="C31" s="9" t="s">
        <v>328</v>
      </c>
      <c r="D31" s="9" t="s">
        <v>142</v>
      </c>
      <c r="E31" s="9" t="s">
        <v>64</v>
      </c>
      <c r="F31" s="9">
        <v>69</v>
      </c>
      <c r="G31" s="9" t="s">
        <v>211</v>
      </c>
      <c r="H31" s="9" t="s">
        <v>212</v>
      </c>
      <c r="I31" s="9" t="s">
        <v>213</v>
      </c>
      <c r="J31" s="9" t="s">
        <v>224</v>
      </c>
      <c r="K31" s="9">
        <v>202775690089</v>
      </c>
      <c r="L31" s="9" t="s">
        <v>215</v>
      </c>
      <c r="M31" s="9" t="s">
        <v>329</v>
      </c>
      <c r="N31" s="9" t="s">
        <v>64</v>
      </c>
      <c r="O31" s="9" t="s">
        <v>64</v>
      </c>
      <c r="P31" s="9" t="s">
        <v>211</v>
      </c>
      <c r="Q31" s="9" t="s">
        <v>289</v>
      </c>
      <c r="R31" s="9" t="s">
        <v>327</v>
      </c>
      <c r="S31" s="6" t="s">
        <v>326</v>
      </c>
      <c r="T31" s="9">
        <v>0.92692303964225919</v>
      </c>
      <c r="U31" s="9">
        <v>0.93260826453261059</v>
      </c>
      <c r="V31" s="9">
        <v>0.92411185393885331</v>
      </c>
      <c r="W31" s="9">
        <v>0.88134455309126636</v>
      </c>
      <c r="X31" s="9">
        <v>0.93468245853430809</v>
      </c>
      <c r="Y31" s="9">
        <v>0.81868814477689578</v>
      </c>
      <c r="Z31" s="9">
        <v>0.79529910038965002</v>
      </c>
      <c r="AA31" s="9">
        <v>0.19682664636330521</v>
      </c>
      <c r="AB31" s="9">
        <v>4.8795784026524187E-2</v>
      </c>
      <c r="AC31" s="9">
        <v>5.9462578880044067E-2</v>
      </c>
      <c r="AD31" s="9">
        <v>5.0735140123599157E-2</v>
      </c>
      <c r="AE31" s="9">
        <v>3.5678376840624852E-2</v>
      </c>
      <c r="AF31" s="9">
        <v>0.13433652003752419</v>
      </c>
      <c r="AG31" s="9">
        <v>0.86640875342633217</v>
      </c>
    </row>
    <row r="32" spans="1:33" ht="15" x14ac:dyDescent="0.25">
      <c r="A32" s="9" t="s">
        <v>330</v>
      </c>
      <c r="B32" s="9" t="s">
        <v>331</v>
      </c>
      <c r="C32" s="9" t="s">
        <v>332</v>
      </c>
      <c r="D32" s="9" t="s">
        <v>142</v>
      </c>
      <c r="E32" s="9" t="s">
        <v>64</v>
      </c>
      <c r="F32" s="9">
        <v>90</v>
      </c>
      <c r="G32" s="9" t="s">
        <v>211</v>
      </c>
      <c r="H32" s="9" t="s">
        <v>212</v>
      </c>
      <c r="I32" s="9" t="s">
        <v>213</v>
      </c>
      <c r="J32" s="9" t="s">
        <v>224</v>
      </c>
      <c r="K32" s="9">
        <v>202139520024</v>
      </c>
      <c r="L32" s="9" t="s">
        <v>215</v>
      </c>
      <c r="M32" s="9" t="s">
        <v>333</v>
      </c>
      <c r="N32" s="9" t="s">
        <v>64</v>
      </c>
      <c r="O32" s="9" t="s">
        <v>64</v>
      </c>
      <c r="P32" s="9" t="s">
        <v>211</v>
      </c>
      <c r="Q32" s="9" t="s">
        <v>289</v>
      </c>
      <c r="R32" s="9" t="s">
        <v>331</v>
      </c>
      <c r="S32" s="6" t="s">
        <v>330</v>
      </c>
      <c r="T32" s="9">
        <v>0.92150761277396076</v>
      </c>
      <c r="U32" s="9">
        <v>0.92538773082603065</v>
      </c>
      <c r="V32" s="9">
        <v>0.90674974158202615</v>
      </c>
      <c r="W32" s="9">
        <v>0.87920987725766142</v>
      </c>
      <c r="X32" s="9">
        <v>0.91903051735985797</v>
      </c>
      <c r="Y32" s="9">
        <v>0.80566589818478263</v>
      </c>
      <c r="Z32" s="9">
        <v>0.77844531640426107</v>
      </c>
      <c r="AA32" s="9">
        <v>0.20536264612649141</v>
      </c>
      <c r="AB32" s="9">
        <v>4.5892437354731107E-2</v>
      </c>
      <c r="AC32" s="9">
        <v>4.9466665446519377E-2</v>
      </c>
      <c r="AD32" s="9">
        <v>5.0642294477506761E-2</v>
      </c>
      <c r="AE32" s="9">
        <v>3.2832921057374807E-2</v>
      </c>
      <c r="AF32" s="9">
        <v>0.1078044643452246</v>
      </c>
      <c r="AG32" s="9">
        <v>0.83199637925794268</v>
      </c>
    </row>
    <row r="33" spans="1:33" ht="15" x14ac:dyDescent="0.25">
      <c r="A33" s="9" t="s">
        <v>334</v>
      </c>
      <c r="B33" s="9" t="s">
        <v>335</v>
      </c>
      <c r="C33" s="9" t="s">
        <v>336</v>
      </c>
      <c r="D33" s="9" t="s">
        <v>142</v>
      </c>
      <c r="E33" s="9" t="s">
        <v>70</v>
      </c>
      <c r="F33" s="9">
        <v>82</v>
      </c>
      <c r="G33" s="9" t="s">
        <v>211</v>
      </c>
      <c r="H33" s="9" t="s">
        <v>212</v>
      </c>
      <c r="I33" s="9" t="s">
        <v>213</v>
      </c>
      <c r="J33" s="9" t="s">
        <v>220</v>
      </c>
      <c r="K33" s="9">
        <v>202139520082</v>
      </c>
      <c r="L33" s="9" t="s">
        <v>235</v>
      </c>
      <c r="M33" s="9" t="s">
        <v>337</v>
      </c>
      <c r="N33" s="9" t="s">
        <v>70</v>
      </c>
      <c r="O33" s="9" t="s">
        <v>70</v>
      </c>
      <c r="P33" s="9" t="s">
        <v>211</v>
      </c>
      <c r="Q33" s="9" t="s">
        <v>277</v>
      </c>
      <c r="R33" s="9" t="s">
        <v>335</v>
      </c>
      <c r="S33" s="6" t="s">
        <v>334</v>
      </c>
      <c r="T33" s="9">
        <v>0.91908482121287005</v>
      </c>
      <c r="U33" s="9">
        <v>0.92640896254816729</v>
      </c>
      <c r="V33" s="9">
        <v>0.90320375241830797</v>
      </c>
      <c r="W33" s="9">
        <v>0.87845016929597308</v>
      </c>
      <c r="X33" s="9">
        <v>0.91716757415693517</v>
      </c>
      <c r="Y33" s="9">
        <v>0.79539599823040774</v>
      </c>
      <c r="Z33" s="9">
        <v>0.76609463065914407</v>
      </c>
      <c r="AA33" s="9">
        <v>0.19755814329872651</v>
      </c>
      <c r="AB33" s="9">
        <v>4.5205758887556319E-2</v>
      </c>
      <c r="AC33" s="9">
        <v>4.8605841546882633E-2</v>
      </c>
      <c r="AD33" s="9">
        <v>4.7470489418743482E-2</v>
      </c>
      <c r="AE33" s="9">
        <v>3.1667913859179032E-2</v>
      </c>
      <c r="AF33" s="9">
        <v>0.10380561681177319</v>
      </c>
      <c r="AG33" s="9">
        <v>0.82542231913539321</v>
      </c>
    </row>
    <row r="34" spans="1:33" ht="15" x14ac:dyDescent="0.25">
      <c r="A34" s="9" t="s">
        <v>338</v>
      </c>
      <c r="B34" s="9" t="s">
        <v>335</v>
      </c>
      <c r="C34" s="9" t="s">
        <v>339</v>
      </c>
      <c r="D34" s="9" t="s">
        <v>142</v>
      </c>
      <c r="E34" s="9" t="s">
        <v>70</v>
      </c>
      <c r="F34" s="9">
        <v>82</v>
      </c>
      <c r="G34" s="9" t="s">
        <v>211</v>
      </c>
      <c r="H34" s="9" t="s">
        <v>212</v>
      </c>
      <c r="I34" s="9" t="s">
        <v>213</v>
      </c>
      <c r="J34" s="9" t="s">
        <v>214</v>
      </c>
      <c r="K34" s="9">
        <v>202139520026</v>
      </c>
      <c r="L34" s="9" t="s">
        <v>251</v>
      </c>
      <c r="M34" s="9" t="s">
        <v>340</v>
      </c>
      <c r="N34" s="9" t="s">
        <v>70</v>
      </c>
      <c r="O34" s="9" t="s">
        <v>70</v>
      </c>
      <c r="P34" s="9" t="s">
        <v>211</v>
      </c>
      <c r="Q34" s="9" t="s">
        <v>277</v>
      </c>
      <c r="R34" s="9" t="s">
        <v>335</v>
      </c>
      <c r="S34" s="6" t="s">
        <v>338</v>
      </c>
      <c r="T34" s="9">
        <v>0.92081220054294699</v>
      </c>
      <c r="U34" s="9">
        <v>0.92725074503630489</v>
      </c>
      <c r="V34" s="9">
        <v>0.90544121708631509</v>
      </c>
      <c r="W34" s="9">
        <v>0.88548082686808105</v>
      </c>
      <c r="X34" s="9">
        <v>0.91940998563046983</v>
      </c>
      <c r="Y34" s="9">
        <v>0.79220763119098281</v>
      </c>
      <c r="Z34" s="9">
        <v>0.76473740636269993</v>
      </c>
      <c r="AA34" s="9">
        <v>0.19405089816056309</v>
      </c>
      <c r="AB34" s="9">
        <v>4.5997057475610011E-2</v>
      </c>
      <c r="AC34" s="9">
        <v>4.930083115878859E-2</v>
      </c>
      <c r="AD34" s="9">
        <v>4.8528803527412658E-2</v>
      </c>
      <c r="AE34" s="9">
        <v>3.2209950744452313E-2</v>
      </c>
      <c r="AF34" s="9">
        <v>0.1068124428491498</v>
      </c>
      <c r="AG34" s="9">
        <v>0.82822356470232905</v>
      </c>
    </row>
    <row r="35" spans="1:33" ht="15" x14ac:dyDescent="0.25">
      <c r="A35" s="9" t="s">
        <v>341</v>
      </c>
      <c r="B35" s="9" t="s">
        <v>335</v>
      </c>
      <c r="C35" s="9" t="s">
        <v>342</v>
      </c>
      <c r="D35" s="9" t="s">
        <v>142</v>
      </c>
      <c r="E35" s="9" t="s">
        <v>70</v>
      </c>
      <c r="F35" s="9">
        <v>82</v>
      </c>
      <c r="G35" s="9" t="s">
        <v>211</v>
      </c>
      <c r="H35" s="9" t="s">
        <v>212</v>
      </c>
      <c r="I35" s="9" t="s">
        <v>213</v>
      </c>
      <c r="J35" s="9" t="s">
        <v>224</v>
      </c>
      <c r="K35" s="9">
        <v>202139520024</v>
      </c>
      <c r="L35" s="9" t="s">
        <v>235</v>
      </c>
      <c r="M35" s="9" t="s">
        <v>343</v>
      </c>
      <c r="N35" s="9" t="s">
        <v>70</v>
      </c>
      <c r="O35" s="9" t="s">
        <v>70</v>
      </c>
      <c r="P35" s="9" t="s">
        <v>211</v>
      </c>
      <c r="Q35" s="9" t="s">
        <v>277</v>
      </c>
      <c r="R35" s="9" t="s">
        <v>335</v>
      </c>
      <c r="S35" s="6" t="s">
        <v>341</v>
      </c>
      <c r="T35" s="9">
        <v>0.91225886753589447</v>
      </c>
      <c r="U35" s="9">
        <v>0.92299740922215756</v>
      </c>
      <c r="V35" s="9">
        <v>0.89114623040012286</v>
      </c>
      <c r="W35" s="9">
        <v>0.85994391791838942</v>
      </c>
      <c r="X35" s="9">
        <v>0.90742582552914985</v>
      </c>
      <c r="Y35" s="9">
        <v>0.79424140124080167</v>
      </c>
      <c r="Z35" s="9">
        <v>0.75815386576219457</v>
      </c>
      <c r="AA35" s="9">
        <v>0.2033138085201982</v>
      </c>
      <c r="AB35" s="9">
        <v>4.2292675610215748E-2</v>
      </c>
      <c r="AC35" s="9">
        <v>4.3787927930763353E-2</v>
      </c>
      <c r="AD35" s="9">
        <v>4.3185810094423682E-2</v>
      </c>
      <c r="AE35" s="9">
        <v>2.881254851406273E-2</v>
      </c>
      <c r="AF35" s="9">
        <v>8.9896014996620185E-2</v>
      </c>
      <c r="AG35" s="9">
        <v>0.80337589666071174</v>
      </c>
    </row>
    <row r="36" spans="1:33" ht="15" x14ac:dyDescent="0.25">
      <c r="A36" s="9" t="s">
        <v>344</v>
      </c>
      <c r="B36" s="9" t="s">
        <v>345</v>
      </c>
      <c r="C36" s="9" t="s">
        <v>346</v>
      </c>
      <c r="D36" s="9" t="s">
        <v>142</v>
      </c>
      <c r="E36" s="9" t="s">
        <v>70</v>
      </c>
      <c r="F36" s="9">
        <v>77</v>
      </c>
      <c r="G36" s="9" t="s">
        <v>211</v>
      </c>
      <c r="H36" s="9" t="s">
        <v>212</v>
      </c>
      <c r="I36" s="9" t="s">
        <v>213</v>
      </c>
      <c r="J36" s="9" t="s">
        <v>224</v>
      </c>
      <c r="K36" s="9">
        <v>202775690017</v>
      </c>
      <c r="L36" s="9" t="s">
        <v>246</v>
      </c>
      <c r="M36" s="9" t="s">
        <v>347</v>
      </c>
      <c r="N36" s="9" t="s">
        <v>70</v>
      </c>
      <c r="O36" s="9" t="s">
        <v>70</v>
      </c>
      <c r="P36" s="9" t="s">
        <v>211</v>
      </c>
      <c r="Q36" s="9" t="s">
        <v>277</v>
      </c>
      <c r="R36" s="9" t="s">
        <v>345</v>
      </c>
      <c r="S36" s="6" t="s">
        <v>344</v>
      </c>
      <c r="T36" s="9">
        <v>0.91860439829984264</v>
      </c>
      <c r="U36" s="9">
        <v>0.9268501148805276</v>
      </c>
      <c r="V36" s="9">
        <v>0.90552444452838565</v>
      </c>
      <c r="W36" s="9">
        <v>0.86727283419867407</v>
      </c>
      <c r="X36" s="9">
        <v>0.91933564145220359</v>
      </c>
      <c r="Y36" s="9">
        <v>0.80748917896789019</v>
      </c>
      <c r="Z36" s="9">
        <v>0.77670266367767415</v>
      </c>
      <c r="AA36" s="9">
        <v>0.20234930208998439</v>
      </c>
      <c r="AB36" s="9">
        <v>4.5074666522172561E-2</v>
      </c>
      <c r="AC36" s="9">
        <v>5.0628984243082868E-2</v>
      </c>
      <c r="AD36" s="9">
        <v>4.666331266254746E-2</v>
      </c>
      <c r="AE36" s="9">
        <v>3.1803809281514772E-2</v>
      </c>
      <c r="AF36" s="9">
        <v>0.1100073403002534</v>
      </c>
      <c r="AG36" s="9">
        <v>0.83055553434611551</v>
      </c>
    </row>
    <row r="37" spans="1:33" ht="15" x14ac:dyDescent="0.25">
      <c r="A37" s="9" t="s">
        <v>348</v>
      </c>
      <c r="B37" s="9" t="s">
        <v>308</v>
      </c>
      <c r="C37" s="9" t="s">
        <v>349</v>
      </c>
      <c r="D37" s="9" t="s">
        <v>142</v>
      </c>
      <c r="E37" s="9" t="s">
        <v>70</v>
      </c>
      <c r="F37" s="9">
        <v>82</v>
      </c>
      <c r="G37" s="9" t="s">
        <v>211</v>
      </c>
      <c r="H37" s="9" t="s">
        <v>212</v>
      </c>
      <c r="I37" s="9" t="s">
        <v>213</v>
      </c>
      <c r="J37" s="9" t="s">
        <v>224</v>
      </c>
      <c r="K37" s="9">
        <v>202775690088</v>
      </c>
      <c r="L37" s="9" t="s">
        <v>251</v>
      </c>
      <c r="M37" s="9" t="s">
        <v>350</v>
      </c>
      <c r="N37" s="9" t="s">
        <v>70</v>
      </c>
      <c r="O37" s="9" t="s">
        <v>70</v>
      </c>
      <c r="P37" s="9" t="s">
        <v>211</v>
      </c>
      <c r="Q37" s="9" t="s">
        <v>277</v>
      </c>
      <c r="R37" s="9" t="s">
        <v>308</v>
      </c>
      <c r="S37" s="6" t="s">
        <v>348</v>
      </c>
      <c r="T37" s="9">
        <v>0.91661075465926412</v>
      </c>
      <c r="U37" s="9">
        <v>0.92472493755635499</v>
      </c>
      <c r="V37" s="9">
        <v>0.9027879292693245</v>
      </c>
      <c r="W37" s="9">
        <v>0.85633910180997175</v>
      </c>
      <c r="X37" s="9">
        <v>0.91550303898657703</v>
      </c>
      <c r="Y37" s="9">
        <v>0.81663006422734896</v>
      </c>
      <c r="Z37" s="9">
        <v>0.78373019236507924</v>
      </c>
      <c r="AA37" s="9">
        <v>0.21221670327977499</v>
      </c>
      <c r="AB37" s="9">
        <v>4.3913071771933959E-2</v>
      </c>
      <c r="AC37" s="9">
        <v>4.9466839393422307E-2</v>
      </c>
      <c r="AD37" s="9">
        <v>4.6352816350217138E-2</v>
      </c>
      <c r="AE37" s="9">
        <v>3.1390901799994507E-2</v>
      </c>
      <c r="AF37" s="9">
        <v>0.10469135093361499</v>
      </c>
      <c r="AG37" s="9">
        <v>0.82857472152490463</v>
      </c>
    </row>
    <row r="38" spans="1:33" ht="15" x14ac:dyDescent="0.25">
      <c r="A38" s="9" t="s">
        <v>351</v>
      </c>
      <c r="B38" s="9" t="s">
        <v>294</v>
      </c>
      <c r="C38" s="9" t="s">
        <v>352</v>
      </c>
      <c r="D38" s="9" t="s">
        <v>142</v>
      </c>
      <c r="E38" s="9" t="s">
        <v>64</v>
      </c>
      <c r="F38" s="9">
        <v>78</v>
      </c>
      <c r="G38" s="9" t="s">
        <v>211</v>
      </c>
      <c r="H38" s="9" t="s">
        <v>212</v>
      </c>
      <c r="I38" s="9" t="s">
        <v>213</v>
      </c>
      <c r="J38" s="9" t="s">
        <v>214</v>
      </c>
      <c r="K38" s="9">
        <v>202775690090</v>
      </c>
      <c r="L38" s="9" t="s">
        <v>251</v>
      </c>
      <c r="M38" s="9" t="s">
        <v>353</v>
      </c>
      <c r="N38" s="9" t="s">
        <v>64</v>
      </c>
      <c r="O38" s="9" t="s">
        <v>64</v>
      </c>
      <c r="P38" s="9" t="s">
        <v>211</v>
      </c>
      <c r="Q38" s="9" t="s">
        <v>289</v>
      </c>
      <c r="R38" s="9" t="s">
        <v>294</v>
      </c>
      <c r="S38" s="6" t="s">
        <v>351</v>
      </c>
      <c r="T38" s="9">
        <v>0.92643435592132317</v>
      </c>
      <c r="U38" s="9">
        <v>0.93163662653688428</v>
      </c>
      <c r="V38" s="9">
        <v>0.91889796946283997</v>
      </c>
      <c r="W38" s="9">
        <v>0.89723983644765182</v>
      </c>
      <c r="X38" s="9">
        <v>0.92856212543942607</v>
      </c>
      <c r="Y38" s="9">
        <v>0.79850814738391462</v>
      </c>
      <c r="Z38" s="9">
        <v>0.77674854831863949</v>
      </c>
      <c r="AA38" s="9">
        <v>0.19056935659149929</v>
      </c>
      <c r="AB38" s="9">
        <v>4.8342226525212723E-2</v>
      </c>
      <c r="AC38" s="9">
        <v>5.5687644197061348E-2</v>
      </c>
      <c r="AD38" s="9">
        <v>5.1122506554150217E-2</v>
      </c>
      <c r="AE38" s="9">
        <v>3.5268098916324597E-2</v>
      </c>
      <c r="AF38" s="9">
        <v>0.118389983953806</v>
      </c>
      <c r="AG38" s="9">
        <v>0.8593940454757012</v>
      </c>
    </row>
    <row r="39" spans="1:33" ht="15" x14ac:dyDescent="0.25">
      <c r="A39" s="9" t="s">
        <v>354</v>
      </c>
      <c r="B39" s="9" t="s">
        <v>274</v>
      </c>
      <c r="C39" s="9" t="s">
        <v>355</v>
      </c>
      <c r="D39" s="9" t="s">
        <v>142</v>
      </c>
      <c r="E39" s="9" t="s">
        <v>70</v>
      </c>
      <c r="F39" s="9">
        <v>87</v>
      </c>
      <c r="G39" s="9" t="s">
        <v>211</v>
      </c>
      <c r="H39" s="9" t="s">
        <v>212</v>
      </c>
      <c r="I39" s="9" t="s">
        <v>213</v>
      </c>
      <c r="J39" s="9" t="s">
        <v>214</v>
      </c>
      <c r="K39" s="9">
        <v>202775690088</v>
      </c>
      <c r="L39" s="9" t="s">
        <v>239</v>
      </c>
      <c r="M39" s="9" t="s">
        <v>356</v>
      </c>
      <c r="N39" s="9" t="s">
        <v>70</v>
      </c>
      <c r="O39" s="9" t="s">
        <v>70</v>
      </c>
      <c r="P39" s="9" t="s">
        <v>211</v>
      </c>
      <c r="Q39" s="9" t="s">
        <v>277</v>
      </c>
      <c r="R39" s="9" t="s">
        <v>274</v>
      </c>
      <c r="S39" s="6" t="s">
        <v>354</v>
      </c>
      <c r="T39" s="9">
        <v>0.92767720359558781</v>
      </c>
      <c r="U39" s="9">
        <v>0.92959913501315761</v>
      </c>
      <c r="V39" s="9">
        <v>0.92319872962136984</v>
      </c>
      <c r="W39" s="9">
        <v>0.88399123330048035</v>
      </c>
      <c r="X39" s="9">
        <v>0.92966368109126862</v>
      </c>
      <c r="Y39" s="9">
        <v>0.8242777105041309</v>
      </c>
      <c r="Z39" s="9">
        <v>0.80273612475976985</v>
      </c>
      <c r="AA39" s="9">
        <v>0.20904795151552749</v>
      </c>
      <c r="AB39" s="9">
        <v>4.8297701581418238E-2</v>
      </c>
      <c r="AC39" s="9">
        <v>5.7521816590732078E-2</v>
      </c>
      <c r="AD39" s="9">
        <v>5.3979571085223693E-2</v>
      </c>
      <c r="AE39" s="9">
        <v>3.6559986193146952E-2</v>
      </c>
      <c r="AF39" s="9">
        <v>0.12311494017571629</v>
      </c>
      <c r="AG39" s="9">
        <v>0.87104451404581906</v>
      </c>
    </row>
  </sheetData>
  <conditionalFormatting sqref="T1:AG1">
    <cfRule type="duplicateValues" dxfId="1" priority="2"/>
  </conditionalFormatting>
  <conditionalFormatting sqref="T1:AG1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ure 8 summary Limma</vt:lpstr>
      <vt:lpstr>Figure 8 Bulk NAWM.Fitted.BETA.</vt:lpstr>
      <vt:lpstr>Figure 8 Glia.Fitted.BETA.VALUE</vt:lpstr>
    </vt:vector>
  </TitlesOfParts>
  <Company>Universitätsklinikum Erla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nerbauer, Mathias</dc:creator>
  <cp:lastModifiedBy>Linnerbauer, Mathias</cp:lastModifiedBy>
  <dcterms:created xsi:type="dcterms:W3CDTF">2023-02-09T14:25:36Z</dcterms:created>
  <dcterms:modified xsi:type="dcterms:W3CDTF">2023-12-18T15:22:40Z</dcterms:modified>
</cp:coreProperties>
</file>